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3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Paper preparation  since Nov 2009\Gopal Ji Tiwari\5th draf 2016-07-04\"/>
    </mc:Choice>
  </mc:AlternateContent>
  <bookViews>
    <workbookView xWindow="480" yWindow="420" windowWidth="19875" windowHeight="7650" activeTab="2"/>
  </bookViews>
  <sheets>
    <sheet name="Sheet1" sheetId="1" r:id="rId1"/>
    <sheet name="Sheet2" sheetId="2" r:id="rId2"/>
    <sheet name="Sheet3" sheetId="3" r:id="rId3"/>
    <sheet name="Sheet4" sheetId="4" r:id="rId4"/>
  </sheets>
  <calcPr calcId="152511"/>
</workbook>
</file>

<file path=xl/calcChain.xml><?xml version="1.0" encoding="utf-8"?>
<calcChain xmlns="http://schemas.openxmlformats.org/spreadsheetml/2006/main">
  <c r="D21" i="3" l="1"/>
  <c r="E21" i="3" s="1"/>
  <c r="D20" i="3"/>
  <c r="E20" i="3" s="1"/>
  <c r="D19" i="3"/>
  <c r="E19" i="3" s="1"/>
  <c r="D18" i="3"/>
  <c r="E18" i="3" s="1"/>
  <c r="D17" i="3"/>
  <c r="E17" i="3" s="1"/>
  <c r="D14" i="3"/>
  <c r="E14" i="3" s="1"/>
  <c r="D13" i="3"/>
  <c r="E13" i="3" s="1"/>
  <c r="D12" i="3"/>
  <c r="E12" i="3" s="1"/>
  <c r="D11" i="3"/>
  <c r="E11" i="3" s="1"/>
  <c r="D10" i="3"/>
  <c r="E10" i="3" s="1"/>
  <c r="D3" i="3"/>
  <c r="E3" i="3" s="1"/>
  <c r="D7" i="3"/>
  <c r="E7" i="3" s="1"/>
  <c r="D6" i="3"/>
  <c r="E6" i="3" s="1"/>
  <c r="D5" i="3"/>
  <c r="E5" i="3" s="1"/>
  <c r="D4" i="3"/>
  <c r="E4" i="3" s="1"/>
  <c r="E24" i="2"/>
  <c r="D24" i="2"/>
  <c r="D23" i="2"/>
  <c r="E23" i="2" s="1"/>
  <c r="D22" i="2"/>
  <c r="E22" i="2" s="1"/>
  <c r="D21" i="2"/>
  <c r="E21" i="2" s="1"/>
  <c r="E20" i="2"/>
  <c r="D20" i="2"/>
  <c r="D19" i="2"/>
  <c r="E19" i="2" s="1"/>
  <c r="D16" i="2"/>
  <c r="E16" i="2" s="1"/>
  <c r="D15" i="2"/>
  <c r="E15" i="2" s="1"/>
  <c r="D14" i="2"/>
  <c r="E14" i="2" s="1"/>
  <c r="D13" i="2"/>
  <c r="E13" i="2" s="1"/>
  <c r="D12" i="2"/>
  <c r="E12" i="2" s="1"/>
  <c r="D11" i="2"/>
  <c r="E11" i="2" s="1"/>
  <c r="D8" i="2"/>
  <c r="E8" i="2" s="1"/>
  <c r="D7" i="2"/>
  <c r="E7" i="2" s="1"/>
  <c r="D6" i="2"/>
  <c r="E6" i="2" s="1"/>
  <c r="E5" i="2"/>
  <c r="D5" i="2"/>
  <c r="D4" i="2"/>
  <c r="E4" i="2" s="1"/>
  <c r="E3" i="2"/>
  <c r="D3" i="2"/>
  <c r="N50" i="1"/>
  <c r="O50" i="1" s="1"/>
  <c r="N49" i="1"/>
  <c r="O49" i="1" s="1"/>
  <c r="N48" i="1"/>
  <c r="O48" i="1" s="1"/>
  <c r="N46" i="1"/>
  <c r="O46" i="1" s="1"/>
  <c r="N45" i="1"/>
  <c r="O45" i="1" s="1"/>
  <c r="N44" i="1"/>
  <c r="O44" i="1" s="1"/>
  <c r="O42" i="1"/>
  <c r="N42" i="1"/>
  <c r="N41" i="1"/>
  <c r="O41" i="1" s="1"/>
  <c r="N40" i="1"/>
  <c r="O40" i="1" s="1"/>
  <c r="N38" i="1"/>
  <c r="O38" i="1" s="1"/>
  <c r="N37" i="1"/>
  <c r="O37" i="1" s="1"/>
  <c r="N36" i="1"/>
  <c r="O36" i="1" s="1"/>
  <c r="O34" i="1"/>
  <c r="N34" i="1"/>
  <c r="N33" i="1"/>
  <c r="O33" i="1" s="1"/>
  <c r="N32" i="1"/>
  <c r="O32" i="1" s="1"/>
  <c r="N26" i="1"/>
  <c r="O26" i="1" s="1"/>
  <c r="N25" i="1"/>
  <c r="O25" i="1" s="1"/>
  <c r="N24" i="1"/>
  <c r="O24" i="1" s="1"/>
  <c r="O22" i="1"/>
  <c r="N22" i="1"/>
  <c r="N21" i="1"/>
  <c r="O21" i="1" s="1"/>
  <c r="N20" i="1"/>
  <c r="O20" i="1" s="1"/>
  <c r="N18" i="1"/>
  <c r="O18" i="1" s="1"/>
  <c r="N17" i="1"/>
  <c r="O17" i="1" s="1"/>
  <c r="N16" i="1"/>
  <c r="O16" i="1" s="1"/>
  <c r="O14" i="1"/>
  <c r="N14" i="1"/>
  <c r="N13" i="1"/>
  <c r="O13" i="1" s="1"/>
  <c r="N12" i="1"/>
  <c r="O12" i="1" s="1"/>
  <c r="N10" i="1"/>
  <c r="O10" i="1" s="1"/>
  <c r="N9" i="1"/>
  <c r="O9" i="1" s="1"/>
  <c r="N8" i="1"/>
  <c r="O8" i="1" s="1"/>
  <c r="N6" i="1"/>
  <c r="O6" i="1" s="1"/>
  <c r="N5" i="1"/>
  <c r="O5" i="1" s="1"/>
  <c r="O4" i="1"/>
  <c r="N4" i="1"/>
</calcChain>
</file>

<file path=xl/sharedStrings.xml><?xml version="1.0" encoding="utf-8"?>
<sst xmlns="http://schemas.openxmlformats.org/spreadsheetml/2006/main" count="152" uniqueCount="47">
  <si>
    <t>Feature ID</t>
  </si>
  <si>
    <t>Weighted proportions fold change</t>
  </si>
  <si>
    <t>P-value</t>
  </si>
  <si>
    <t>LOC_Os09g32760</t>
  </si>
  <si>
    <t>FATA</t>
  </si>
  <si>
    <t>LOC_Os01g69080</t>
  </si>
  <si>
    <t>SAD2</t>
  </si>
  <si>
    <t>LOC_Os04g31070</t>
  </si>
  <si>
    <t>2.17E-4</t>
  </si>
  <si>
    <t>SAD5</t>
  </si>
  <si>
    <t>LOC_Os05g25310</t>
  </si>
  <si>
    <t>LACS</t>
  </si>
  <si>
    <t>LOC_Os01g70090</t>
  </si>
  <si>
    <t>ECH1</t>
  </si>
  <si>
    <t>LOC_Os06g22080</t>
  </si>
  <si>
    <t>7.73E-3</t>
  </si>
  <si>
    <t>DGAT2</t>
  </si>
  <si>
    <t>LOC_Os02g50174</t>
  </si>
  <si>
    <t>Caleosin</t>
  </si>
  <si>
    <t>5.02E-3</t>
  </si>
  <si>
    <t>LOC_Os03g12230</t>
  </si>
  <si>
    <t>6.60E-3</t>
  </si>
  <si>
    <t>LOC_Os04g32080</t>
  </si>
  <si>
    <t>STEROLEOSIN</t>
  </si>
  <si>
    <t>LOC_Os02g49410</t>
  </si>
  <si>
    <t>3.91E-3</t>
  </si>
  <si>
    <t>LEC1</t>
  </si>
  <si>
    <t>LOC_Os02g48560</t>
  </si>
  <si>
    <t>2.02E-3</t>
  </si>
  <si>
    <t>9.15E-6</t>
  </si>
  <si>
    <t>FAD2</t>
  </si>
  <si>
    <t>DAA</t>
  </si>
  <si>
    <t>RPKM (WT1)</t>
  </si>
  <si>
    <t>RPKM (WT2)</t>
  </si>
  <si>
    <t>RPKM (WT3)</t>
  </si>
  <si>
    <t>Means(WT)</t>
  </si>
  <si>
    <t>RPKM(RNAi1)</t>
  </si>
  <si>
    <t>RPKM(RNAi2)</t>
  </si>
  <si>
    <t>RPKM(RNAi3)</t>
  </si>
  <si>
    <t>Means(RNAi)</t>
  </si>
  <si>
    <t>Gene abbreviation</t>
  </si>
  <si>
    <t>Genes affected in Fatty acid biosynthesis and catabolism</t>
  </si>
  <si>
    <t>Genes affected in TAG acid biosynthesis and catabolism</t>
  </si>
  <si>
    <t>WT</t>
  </si>
  <si>
    <t>RNAi</t>
  </si>
  <si>
    <t>RNAi/WT mean</t>
  </si>
  <si>
    <t>RNAi/WT log2 fold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  <charset val="1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19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FF00"/>
        <bgColor indexed="64"/>
      </patternFill>
    </fill>
    <fill>
      <patternFill patternType="solid">
        <fgColor rgb="FFFABF8F"/>
        <bgColor rgb="FFFCD5B5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59999389629810485"/>
        <bgColor rgb="FFFFFF00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rgb="FFFCD5B5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7" tint="0.79998168889431442"/>
        <bgColor rgb="FFFFFF00"/>
      </patternFill>
    </fill>
    <fill>
      <patternFill patternType="solid">
        <fgColor theme="6" tint="0.59999389629810485"/>
        <bgColor rgb="FFFCD5B5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42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0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3" fillId="3" borderId="0" xfId="0" applyFont="1" applyFill="1" applyAlignment="1">
      <alignment horizontal="center"/>
    </xf>
    <xf numFmtId="0" fontId="0" fillId="6" borderId="0" xfId="0" applyFill="1" applyAlignment="1">
      <alignment horizontal="center"/>
    </xf>
    <xf numFmtId="0" fontId="0" fillId="4" borderId="0" xfId="0" applyFont="1" applyFill="1" applyAlignment="1">
      <alignment horizontal="center"/>
    </xf>
    <xf numFmtId="49" fontId="0" fillId="4" borderId="0" xfId="0" applyNumberFormat="1" applyFont="1" applyFill="1" applyAlignment="1">
      <alignment horizontal="center"/>
    </xf>
    <xf numFmtId="0" fontId="0" fillId="13" borderId="0" xfId="0" applyFont="1" applyFill="1" applyAlignment="1">
      <alignment horizontal="center"/>
    </xf>
    <xf numFmtId="0" fontId="3" fillId="14" borderId="0" xfId="0" applyFont="1" applyFill="1" applyAlignment="1">
      <alignment horizontal="left"/>
    </xf>
    <xf numFmtId="0" fontId="3" fillId="12" borderId="0" xfId="0" applyFont="1" applyFill="1" applyAlignment="1">
      <alignment horizontal="left"/>
    </xf>
    <xf numFmtId="0" fontId="3" fillId="15" borderId="0" xfId="0" applyFont="1" applyFill="1" applyAlignment="1">
      <alignment horizontal="left"/>
    </xf>
    <xf numFmtId="0" fontId="3" fillId="7" borderId="0" xfId="0" applyFont="1" applyFill="1" applyAlignment="1">
      <alignment horizontal="left"/>
    </xf>
    <xf numFmtId="0" fontId="3" fillId="6" borderId="0" xfId="0" applyFont="1" applyFill="1" applyAlignment="1">
      <alignment horizontal="left"/>
    </xf>
    <xf numFmtId="0" fontId="3" fillId="9" borderId="0" xfId="0" applyFont="1" applyFill="1" applyAlignment="1">
      <alignment horizontal="left"/>
    </xf>
    <xf numFmtId="0" fontId="3" fillId="0" borderId="0" xfId="0" applyFont="1" applyAlignment="1">
      <alignment horizontal="left"/>
    </xf>
    <xf numFmtId="0" fontId="0" fillId="10" borderId="0" xfId="0" applyFill="1" applyAlignment="1">
      <alignment horizontal="center"/>
    </xf>
    <xf numFmtId="0" fontId="0" fillId="11" borderId="0" xfId="0" applyFill="1" applyAlignment="1">
      <alignment horizontal="center"/>
    </xf>
    <xf numFmtId="0" fontId="1" fillId="3" borderId="0" xfId="1" applyFill="1" applyAlignment="1">
      <alignment horizontal="center"/>
    </xf>
    <xf numFmtId="0" fontId="1" fillId="10" borderId="0" xfId="1" applyFill="1" applyAlignment="1">
      <alignment horizontal="center"/>
    </xf>
    <xf numFmtId="49" fontId="0" fillId="2" borderId="0" xfId="0" applyNumberFormat="1" applyFont="1" applyFill="1" applyAlignment="1">
      <alignment horizontal="center"/>
    </xf>
    <xf numFmtId="49" fontId="0" fillId="3" borderId="0" xfId="0" applyNumberFormat="1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2" fillId="11" borderId="0" xfId="0" applyFont="1" applyFill="1" applyAlignment="1">
      <alignment horizontal="center"/>
    </xf>
    <xf numFmtId="0" fontId="0" fillId="8" borderId="0" xfId="0" applyFill="1" applyAlignment="1">
      <alignment horizontal="center"/>
    </xf>
    <xf numFmtId="49" fontId="0" fillId="8" borderId="0" xfId="0" applyNumberFormat="1" applyFont="1" applyFill="1" applyAlignment="1">
      <alignment horizontal="center"/>
    </xf>
    <xf numFmtId="0" fontId="0" fillId="16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1" fillId="5" borderId="0" xfId="1" applyFill="1" applyAlignment="1">
      <alignment horizontal="center"/>
    </xf>
    <xf numFmtId="0" fontId="2" fillId="16" borderId="0" xfId="0" applyFont="1" applyFill="1" applyAlignment="1">
      <alignment horizontal="center"/>
    </xf>
    <xf numFmtId="0" fontId="0" fillId="17" borderId="0" xfId="0" applyFont="1" applyFill="1" applyAlignment="1">
      <alignment horizontal="center"/>
    </xf>
    <xf numFmtId="0" fontId="4" fillId="18" borderId="0" xfId="0" applyFont="1" applyFill="1" applyAlignment="1">
      <alignment horizontal="center"/>
    </xf>
    <xf numFmtId="0" fontId="5" fillId="18" borderId="0" xfId="0" applyFont="1" applyFill="1" applyAlignment="1">
      <alignment horizontal="center"/>
    </xf>
    <xf numFmtId="0" fontId="0" fillId="18" borderId="0" xfId="0" applyFill="1" applyAlignment="1">
      <alignment horizontal="center"/>
    </xf>
    <xf numFmtId="0" fontId="4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0" fillId="4" borderId="0" xfId="0" applyFont="1" applyFill="1"/>
    <xf numFmtId="0" fontId="0" fillId="8" borderId="0" xfId="0" applyFill="1"/>
    <xf numFmtId="2" fontId="0" fillId="0" borderId="0" xfId="0" applyNumberFormat="1" applyAlignment="1">
      <alignment horizontal="center"/>
    </xf>
    <xf numFmtId="2" fontId="0" fillId="0" borderId="0" xfId="0" applyNumberFormat="1"/>
    <xf numFmtId="2" fontId="0" fillId="3" borderId="0" xfId="0" applyNumberFormat="1" applyFill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 sz="1400"/>
              <a:t>10 DAA</a:t>
            </a:r>
          </a:p>
        </c:rich>
      </c:tx>
      <c:layout/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2!$B$2</c:f>
              <c:strCache>
                <c:ptCount val="1"/>
                <c:pt idx="0">
                  <c:v>WT</c:v>
                </c:pt>
              </c:strCache>
            </c:strRef>
          </c:tx>
          <c:invertIfNegative val="0"/>
          <c:errBars>
            <c:errBarType val="both"/>
            <c:errValType val="percentage"/>
            <c:noEndCap val="0"/>
            <c:val val="5"/>
          </c:errBars>
          <c:cat>
            <c:strRef>
              <c:f>Sheet2!$A$3:$A$8</c:f>
              <c:strCache>
                <c:ptCount val="6"/>
                <c:pt idx="0">
                  <c:v>FATA</c:v>
                </c:pt>
                <c:pt idx="1">
                  <c:v>SAD2</c:v>
                </c:pt>
                <c:pt idx="2">
                  <c:v>SAD5</c:v>
                </c:pt>
                <c:pt idx="3">
                  <c:v>LACS</c:v>
                </c:pt>
                <c:pt idx="4">
                  <c:v>ECH1</c:v>
                </c:pt>
                <c:pt idx="5">
                  <c:v>FAD2</c:v>
                </c:pt>
              </c:strCache>
            </c:strRef>
          </c:cat>
          <c:val>
            <c:numRef>
              <c:f>Sheet2!$B$3:$B$8</c:f>
              <c:numCache>
                <c:formatCode>General</c:formatCode>
                <c:ptCount val="6"/>
                <c:pt idx="0">
                  <c:v>34.97</c:v>
                </c:pt>
                <c:pt idx="1">
                  <c:v>125.21</c:v>
                </c:pt>
                <c:pt idx="2">
                  <c:v>84.11</c:v>
                </c:pt>
                <c:pt idx="3">
                  <c:v>35.54</c:v>
                </c:pt>
                <c:pt idx="4">
                  <c:v>22.4</c:v>
                </c:pt>
                <c:pt idx="5">
                  <c:v>383.66</c:v>
                </c:pt>
              </c:numCache>
            </c:numRef>
          </c:val>
        </c:ser>
        <c:ser>
          <c:idx val="1"/>
          <c:order val="1"/>
          <c:tx>
            <c:strRef>
              <c:f>Sheet2!$C$2</c:f>
              <c:strCache>
                <c:ptCount val="1"/>
                <c:pt idx="0">
                  <c:v>RNAi</c:v>
                </c:pt>
              </c:strCache>
            </c:strRef>
          </c:tx>
          <c:invertIfNegative val="0"/>
          <c:errBars>
            <c:errBarType val="both"/>
            <c:errValType val="percentage"/>
            <c:noEndCap val="0"/>
            <c:val val="5"/>
          </c:errBars>
          <c:cat>
            <c:strRef>
              <c:f>Sheet2!$A$3:$A$8</c:f>
              <c:strCache>
                <c:ptCount val="6"/>
                <c:pt idx="0">
                  <c:v>FATA</c:v>
                </c:pt>
                <c:pt idx="1">
                  <c:v>SAD2</c:v>
                </c:pt>
                <c:pt idx="2">
                  <c:v>SAD5</c:v>
                </c:pt>
                <c:pt idx="3">
                  <c:v>LACS</c:v>
                </c:pt>
                <c:pt idx="4">
                  <c:v>ECH1</c:v>
                </c:pt>
                <c:pt idx="5">
                  <c:v>FAD2</c:v>
                </c:pt>
              </c:strCache>
            </c:strRef>
          </c:cat>
          <c:val>
            <c:numRef>
              <c:f>Sheet2!$C$3:$C$8</c:f>
              <c:numCache>
                <c:formatCode>General</c:formatCode>
                <c:ptCount val="6"/>
                <c:pt idx="0">
                  <c:v>32.35</c:v>
                </c:pt>
                <c:pt idx="1">
                  <c:v>122.26</c:v>
                </c:pt>
                <c:pt idx="2">
                  <c:v>65.25</c:v>
                </c:pt>
                <c:pt idx="3">
                  <c:v>27.64</c:v>
                </c:pt>
                <c:pt idx="4">
                  <c:v>20.399999999999999</c:v>
                </c:pt>
                <c:pt idx="5">
                  <c:v>185.6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8347912"/>
        <c:axId val="128348304"/>
      </c:barChart>
      <c:catAx>
        <c:axId val="12834791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28348304"/>
        <c:crosses val="autoZero"/>
        <c:auto val="1"/>
        <c:lblAlgn val="ctr"/>
        <c:lblOffset val="100"/>
        <c:noMultiLvlLbl val="0"/>
      </c:catAx>
      <c:valAx>
        <c:axId val="12834830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MY"/>
                  <a:t>RPKM</a:t>
                </a:r>
              </a:p>
            </c:rich>
          </c:tx>
          <c:layout>
            <c:manualLayout>
              <c:xMode val="edge"/>
              <c:yMode val="edge"/>
              <c:x val="5.4054054054054057E-2"/>
              <c:y val="0.36015802954089626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2834791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9838008086826984"/>
          <c:y val="0.40726687149883767"/>
          <c:w val="0.1331514506632617"/>
          <c:h val="0.18546585320648221"/>
        </c:manualLayout>
      </c:layout>
      <c:overlay val="0"/>
    </c:legend>
    <c:plotVisOnly val="1"/>
    <c:dispBlanksAs val="gap"/>
    <c:showDLblsOverMax val="0"/>
  </c:chart>
  <c:spPr>
    <a:ln w="0">
      <a:noFill/>
    </a:ln>
  </c:sp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 sz="1400"/>
              <a:t>10</a:t>
            </a:r>
            <a:r>
              <a:rPr lang="en-MY" sz="1400" baseline="0"/>
              <a:t> DAA</a:t>
            </a:r>
            <a:endParaRPr lang="en-MY" sz="1400"/>
          </a:p>
        </c:rich>
      </c:tx>
      <c:layout/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3!$B$2</c:f>
              <c:strCache>
                <c:ptCount val="1"/>
                <c:pt idx="0">
                  <c:v>WT</c:v>
                </c:pt>
              </c:strCache>
            </c:strRef>
          </c:tx>
          <c:invertIfNegative val="0"/>
          <c:errBars>
            <c:errBarType val="both"/>
            <c:errValType val="percentage"/>
            <c:noEndCap val="0"/>
            <c:val val="5"/>
          </c:errBars>
          <c:cat>
            <c:strRef>
              <c:f>Sheet3!$A$3:$A$7</c:f>
              <c:strCache>
                <c:ptCount val="5"/>
                <c:pt idx="0">
                  <c:v>DGAT2</c:v>
                </c:pt>
                <c:pt idx="1">
                  <c:v>LOC_Os02g50174</c:v>
                </c:pt>
                <c:pt idx="2">
                  <c:v>LOC_Os03g12230</c:v>
                </c:pt>
                <c:pt idx="3">
                  <c:v>LOC_Os04g32080</c:v>
                </c:pt>
                <c:pt idx="4">
                  <c:v>LEC1</c:v>
                </c:pt>
              </c:strCache>
            </c:strRef>
          </c:cat>
          <c:val>
            <c:numRef>
              <c:f>Sheet3!$B$3:$B$7</c:f>
              <c:numCache>
                <c:formatCode>General</c:formatCode>
                <c:ptCount val="5"/>
                <c:pt idx="0">
                  <c:v>31.15</c:v>
                </c:pt>
                <c:pt idx="1">
                  <c:v>43.46</c:v>
                </c:pt>
                <c:pt idx="2">
                  <c:v>84.02</c:v>
                </c:pt>
                <c:pt idx="3">
                  <c:v>115.23</c:v>
                </c:pt>
                <c:pt idx="4">
                  <c:v>184.37</c:v>
                </c:pt>
              </c:numCache>
            </c:numRef>
          </c:val>
        </c:ser>
        <c:ser>
          <c:idx val="1"/>
          <c:order val="1"/>
          <c:tx>
            <c:strRef>
              <c:f>Sheet3!$C$2</c:f>
              <c:strCache>
                <c:ptCount val="1"/>
                <c:pt idx="0">
                  <c:v>RNAi</c:v>
                </c:pt>
              </c:strCache>
            </c:strRef>
          </c:tx>
          <c:invertIfNegative val="0"/>
          <c:errBars>
            <c:errBarType val="both"/>
            <c:errValType val="percentage"/>
            <c:noEndCap val="0"/>
            <c:val val="5"/>
          </c:errBars>
          <c:cat>
            <c:strRef>
              <c:f>Sheet3!$A$3:$A$7</c:f>
              <c:strCache>
                <c:ptCount val="5"/>
                <c:pt idx="0">
                  <c:v>DGAT2</c:v>
                </c:pt>
                <c:pt idx="1">
                  <c:v>LOC_Os02g50174</c:v>
                </c:pt>
                <c:pt idx="2">
                  <c:v>LOC_Os03g12230</c:v>
                </c:pt>
                <c:pt idx="3">
                  <c:v>LOC_Os04g32080</c:v>
                </c:pt>
                <c:pt idx="4">
                  <c:v>LEC1</c:v>
                </c:pt>
              </c:strCache>
            </c:strRef>
          </c:cat>
          <c:val>
            <c:numRef>
              <c:f>Sheet3!$C$3:$C$7</c:f>
              <c:numCache>
                <c:formatCode>General</c:formatCode>
                <c:ptCount val="5"/>
                <c:pt idx="0">
                  <c:v>23.7</c:v>
                </c:pt>
                <c:pt idx="1">
                  <c:v>67.88</c:v>
                </c:pt>
                <c:pt idx="2">
                  <c:v>73.92</c:v>
                </c:pt>
                <c:pt idx="3">
                  <c:v>84.16</c:v>
                </c:pt>
                <c:pt idx="4">
                  <c:v>150.2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2475544"/>
        <c:axId val="202475936"/>
      </c:barChart>
      <c:catAx>
        <c:axId val="20247554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02475936"/>
        <c:crosses val="autoZero"/>
        <c:auto val="1"/>
        <c:lblAlgn val="ctr"/>
        <c:lblOffset val="100"/>
        <c:noMultiLvlLbl val="0"/>
      </c:catAx>
      <c:valAx>
        <c:axId val="20247593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MY"/>
                  <a:t>RPKM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0247554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 sz="1400"/>
              <a:t>15</a:t>
            </a:r>
            <a:r>
              <a:rPr lang="en-MY" sz="1400" baseline="0"/>
              <a:t> DAA</a:t>
            </a:r>
            <a:endParaRPr lang="en-MY" sz="1400"/>
          </a:p>
        </c:rich>
      </c:tx>
      <c:layout/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3!$B$9</c:f>
              <c:strCache>
                <c:ptCount val="1"/>
                <c:pt idx="0">
                  <c:v>WT</c:v>
                </c:pt>
              </c:strCache>
            </c:strRef>
          </c:tx>
          <c:invertIfNegative val="0"/>
          <c:errBars>
            <c:errBarType val="both"/>
            <c:errValType val="percentage"/>
            <c:noEndCap val="0"/>
            <c:val val="5"/>
          </c:errBars>
          <c:cat>
            <c:strRef>
              <c:f>Sheet3!$A$10:$A$14</c:f>
              <c:strCache>
                <c:ptCount val="5"/>
                <c:pt idx="0">
                  <c:v>DGAT2</c:v>
                </c:pt>
                <c:pt idx="1">
                  <c:v>LOC_Os02g50174</c:v>
                </c:pt>
                <c:pt idx="2">
                  <c:v>LOC_Os03g12230</c:v>
                </c:pt>
                <c:pt idx="3">
                  <c:v>LOC_Os04g32080</c:v>
                </c:pt>
                <c:pt idx="4">
                  <c:v>LEC1</c:v>
                </c:pt>
              </c:strCache>
            </c:strRef>
          </c:cat>
          <c:val>
            <c:numRef>
              <c:f>Sheet3!$B$10:$B$14</c:f>
              <c:numCache>
                <c:formatCode>General</c:formatCode>
                <c:ptCount val="5"/>
                <c:pt idx="0">
                  <c:v>36.369999999999997</c:v>
                </c:pt>
                <c:pt idx="1">
                  <c:v>72.92</c:v>
                </c:pt>
                <c:pt idx="2">
                  <c:v>97.59</c:v>
                </c:pt>
                <c:pt idx="3">
                  <c:v>233.32</c:v>
                </c:pt>
                <c:pt idx="4">
                  <c:v>148.22</c:v>
                </c:pt>
              </c:numCache>
            </c:numRef>
          </c:val>
        </c:ser>
        <c:ser>
          <c:idx val="1"/>
          <c:order val="1"/>
          <c:tx>
            <c:strRef>
              <c:f>Sheet3!$C$9</c:f>
              <c:strCache>
                <c:ptCount val="1"/>
                <c:pt idx="0">
                  <c:v>RNAi</c:v>
                </c:pt>
              </c:strCache>
            </c:strRef>
          </c:tx>
          <c:invertIfNegative val="0"/>
          <c:errBars>
            <c:errBarType val="both"/>
            <c:errValType val="percentage"/>
            <c:noEndCap val="0"/>
            <c:val val="5"/>
          </c:errBars>
          <c:cat>
            <c:strRef>
              <c:f>Sheet3!$A$10:$A$14</c:f>
              <c:strCache>
                <c:ptCount val="5"/>
                <c:pt idx="0">
                  <c:v>DGAT2</c:v>
                </c:pt>
                <c:pt idx="1">
                  <c:v>LOC_Os02g50174</c:v>
                </c:pt>
                <c:pt idx="2">
                  <c:v>LOC_Os03g12230</c:v>
                </c:pt>
                <c:pt idx="3">
                  <c:v>LOC_Os04g32080</c:v>
                </c:pt>
                <c:pt idx="4">
                  <c:v>LEC1</c:v>
                </c:pt>
              </c:strCache>
            </c:strRef>
          </c:cat>
          <c:val>
            <c:numRef>
              <c:f>Sheet3!$C$10:$C$14</c:f>
              <c:numCache>
                <c:formatCode>General</c:formatCode>
                <c:ptCount val="5"/>
                <c:pt idx="0">
                  <c:v>18.47</c:v>
                </c:pt>
                <c:pt idx="1">
                  <c:v>47.14</c:v>
                </c:pt>
                <c:pt idx="2">
                  <c:v>53.63</c:v>
                </c:pt>
                <c:pt idx="3">
                  <c:v>148.33000000000001</c:v>
                </c:pt>
                <c:pt idx="4">
                  <c:v>78.09999999999999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2476720"/>
        <c:axId val="202477112"/>
      </c:barChart>
      <c:catAx>
        <c:axId val="20247672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02477112"/>
        <c:crosses val="autoZero"/>
        <c:auto val="1"/>
        <c:lblAlgn val="ctr"/>
        <c:lblOffset val="100"/>
        <c:noMultiLvlLbl val="0"/>
      </c:catAx>
      <c:valAx>
        <c:axId val="20247711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MY"/>
                  <a:t>RPKM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0247672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 sz="1400"/>
              <a:t>20</a:t>
            </a:r>
            <a:r>
              <a:rPr lang="en-MY" sz="1400" baseline="0"/>
              <a:t> DAA</a:t>
            </a:r>
            <a:endParaRPr lang="en-MY" sz="1400"/>
          </a:p>
        </c:rich>
      </c:tx>
      <c:layout/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3!$B$16</c:f>
              <c:strCache>
                <c:ptCount val="1"/>
                <c:pt idx="0">
                  <c:v>WT</c:v>
                </c:pt>
              </c:strCache>
            </c:strRef>
          </c:tx>
          <c:invertIfNegative val="0"/>
          <c:errBars>
            <c:errBarType val="both"/>
            <c:errValType val="percentage"/>
            <c:noEndCap val="0"/>
            <c:val val="5"/>
          </c:errBars>
          <c:cat>
            <c:strRef>
              <c:f>Sheet3!$A$17:$A$21</c:f>
              <c:strCache>
                <c:ptCount val="5"/>
                <c:pt idx="0">
                  <c:v>DGAT2</c:v>
                </c:pt>
                <c:pt idx="1">
                  <c:v>LOC_Os02g50174</c:v>
                </c:pt>
                <c:pt idx="2">
                  <c:v>LOC_Os03g12230</c:v>
                </c:pt>
                <c:pt idx="3">
                  <c:v>LOC_Os04g32080</c:v>
                </c:pt>
                <c:pt idx="4">
                  <c:v>LEC1</c:v>
                </c:pt>
              </c:strCache>
            </c:strRef>
          </c:cat>
          <c:val>
            <c:numRef>
              <c:f>Sheet3!$B$17:$B$21</c:f>
              <c:numCache>
                <c:formatCode>General</c:formatCode>
                <c:ptCount val="5"/>
                <c:pt idx="0">
                  <c:v>37.83</c:v>
                </c:pt>
                <c:pt idx="1">
                  <c:v>96.08</c:v>
                </c:pt>
                <c:pt idx="2">
                  <c:v>55.83</c:v>
                </c:pt>
                <c:pt idx="3">
                  <c:v>37.83</c:v>
                </c:pt>
                <c:pt idx="4">
                  <c:v>175.3</c:v>
                </c:pt>
              </c:numCache>
            </c:numRef>
          </c:val>
        </c:ser>
        <c:ser>
          <c:idx val="1"/>
          <c:order val="1"/>
          <c:tx>
            <c:strRef>
              <c:f>Sheet3!$C$16</c:f>
              <c:strCache>
                <c:ptCount val="1"/>
                <c:pt idx="0">
                  <c:v>RNAi</c:v>
                </c:pt>
              </c:strCache>
            </c:strRef>
          </c:tx>
          <c:invertIfNegative val="0"/>
          <c:errBars>
            <c:errBarType val="both"/>
            <c:errValType val="percentage"/>
            <c:noEndCap val="0"/>
            <c:val val="5"/>
          </c:errBars>
          <c:cat>
            <c:strRef>
              <c:f>Sheet3!$A$17:$A$21</c:f>
              <c:strCache>
                <c:ptCount val="5"/>
                <c:pt idx="0">
                  <c:v>DGAT2</c:v>
                </c:pt>
                <c:pt idx="1">
                  <c:v>LOC_Os02g50174</c:v>
                </c:pt>
                <c:pt idx="2">
                  <c:v>LOC_Os03g12230</c:v>
                </c:pt>
                <c:pt idx="3">
                  <c:v>LOC_Os04g32080</c:v>
                </c:pt>
                <c:pt idx="4">
                  <c:v>LEC1</c:v>
                </c:pt>
              </c:strCache>
            </c:strRef>
          </c:cat>
          <c:val>
            <c:numRef>
              <c:f>Sheet3!$C$17:$C$21</c:f>
              <c:numCache>
                <c:formatCode>General</c:formatCode>
                <c:ptCount val="5"/>
                <c:pt idx="0">
                  <c:v>33.61</c:v>
                </c:pt>
                <c:pt idx="1">
                  <c:v>49.19</c:v>
                </c:pt>
                <c:pt idx="2">
                  <c:v>45.11</c:v>
                </c:pt>
                <c:pt idx="3">
                  <c:v>33.61</c:v>
                </c:pt>
                <c:pt idx="4">
                  <c:v>124.8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2628112"/>
        <c:axId val="202628504"/>
      </c:barChart>
      <c:catAx>
        <c:axId val="20262811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02628504"/>
        <c:crosses val="autoZero"/>
        <c:auto val="1"/>
        <c:lblAlgn val="ctr"/>
        <c:lblOffset val="100"/>
        <c:noMultiLvlLbl val="0"/>
      </c:catAx>
      <c:valAx>
        <c:axId val="20262850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MY"/>
                  <a:t>RPKM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0262811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 sz="1400"/>
              <a:t>15</a:t>
            </a:r>
            <a:r>
              <a:rPr lang="en-MY" sz="1400" baseline="0"/>
              <a:t> DAA</a:t>
            </a:r>
            <a:endParaRPr lang="en-MY" sz="1400"/>
          </a:p>
        </c:rich>
      </c:tx>
      <c:layout/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2!$B$10</c:f>
              <c:strCache>
                <c:ptCount val="1"/>
                <c:pt idx="0">
                  <c:v>WT</c:v>
                </c:pt>
              </c:strCache>
            </c:strRef>
          </c:tx>
          <c:invertIfNegative val="0"/>
          <c:errBars>
            <c:errBarType val="both"/>
            <c:errValType val="percentage"/>
            <c:noEndCap val="0"/>
            <c:val val="5"/>
          </c:errBars>
          <c:cat>
            <c:strRef>
              <c:f>Sheet2!$A$11:$A$16</c:f>
              <c:strCache>
                <c:ptCount val="6"/>
                <c:pt idx="0">
                  <c:v>FATA</c:v>
                </c:pt>
                <c:pt idx="1">
                  <c:v>SAD2</c:v>
                </c:pt>
                <c:pt idx="2">
                  <c:v>SAD5</c:v>
                </c:pt>
                <c:pt idx="3">
                  <c:v>LACS</c:v>
                </c:pt>
                <c:pt idx="4">
                  <c:v>ECH1</c:v>
                </c:pt>
                <c:pt idx="5">
                  <c:v>FAD2</c:v>
                </c:pt>
              </c:strCache>
            </c:strRef>
          </c:cat>
          <c:val>
            <c:numRef>
              <c:f>Sheet2!$B$11:$B$16</c:f>
              <c:numCache>
                <c:formatCode>General</c:formatCode>
                <c:ptCount val="6"/>
                <c:pt idx="0">
                  <c:v>17.84</c:v>
                </c:pt>
                <c:pt idx="1">
                  <c:v>70.47</c:v>
                </c:pt>
                <c:pt idx="2">
                  <c:v>41.49</c:v>
                </c:pt>
                <c:pt idx="3">
                  <c:v>22.4</c:v>
                </c:pt>
                <c:pt idx="4">
                  <c:v>17.95</c:v>
                </c:pt>
                <c:pt idx="5">
                  <c:v>142.80000000000001</c:v>
                </c:pt>
              </c:numCache>
            </c:numRef>
          </c:val>
        </c:ser>
        <c:ser>
          <c:idx val="1"/>
          <c:order val="1"/>
          <c:tx>
            <c:strRef>
              <c:f>Sheet2!$C$10</c:f>
              <c:strCache>
                <c:ptCount val="1"/>
                <c:pt idx="0">
                  <c:v>RNAi</c:v>
                </c:pt>
              </c:strCache>
            </c:strRef>
          </c:tx>
          <c:invertIfNegative val="0"/>
          <c:errBars>
            <c:errBarType val="both"/>
            <c:errValType val="percentage"/>
            <c:noEndCap val="0"/>
            <c:val val="5"/>
          </c:errBars>
          <c:cat>
            <c:strRef>
              <c:f>Sheet2!$A$11:$A$16</c:f>
              <c:strCache>
                <c:ptCount val="6"/>
                <c:pt idx="0">
                  <c:v>FATA</c:v>
                </c:pt>
                <c:pt idx="1">
                  <c:v>SAD2</c:v>
                </c:pt>
                <c:pt idx="2">
                  <c:v>SAD5</c:v>
                </c:pt>
                <c:pt idx="3">
                  <c:v>LACS</c:v>
                </c:pt>
                <c:pt idx="4">
                  <c:v>ECH1</c:v>
                </c:pt>
                <c:pt idx="5">
                  <c:v>FAD2</c:v>
                </c:pt>
              </c:strCache>
            </c:strRef>
          </c:cat>
          <c:val>
            <c:numRef>
              <c:f>Sheet2!$C$11:$C$16</c:f>
              <c:numCache>
                <c:formatCode>General</c:formatCode>
                <c:ptCount val="6"/>
                <c:pt idx="0">
                  <c:v>9.49</c:v>
                </c:pt>
                <c:pt idx="1">
                  <c:v>39.04</c:v>
                </c:pt>
                <c:pt idx="2">
                  <c:v>19.11</c:v>
                </c:pt>
                <c:pt idx="3">
                  <c:v>13.24</c:v>
                </c:pt>
                <c:pt idx="4">
                  <c:v>9.43</c:v>
                </c:pt>
                <c:pt idx="5">
                  <c:v>61.0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2027144"/>
        <c:axId val="202027536"/>
      </c:barChart>
      <c:catAx>
        <c:axId val="20202714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02027536"/>
        <c:crosses val="autoZero"/>
        <c:auto val="1"/>
        <c:lblAlgn val="ctr"/>
        <c:lblOffset val="100"/>
        <c:noMultiLvlLbl val="0"/>
      </c:catAx>
      <c:valAx>
        <c:axId val="20202753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MY"/>
                  <a:t>RPKM</a:t>
                </a:r>
              </a:p>
            </c:rich>
          </c:tx>
          <c:layout>
            <c:manualLayout>
              <c:xMode val="edge"/>
              <c:yMode val="edge"/>
              <c:x val="6.3670393208176829E-2"/>
              <c:y val="0.3647661609866334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0202714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9794190393644637"/>
          <c:y val="0.40690886612146454"/>
          <c:w val="0.13089706836029716"/>
          <c:h val="0.18618186240233484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 sz="1400"/>
              <a:t>20</a:t>
            </a:r>
            <a:r>
              <a:rPr lang="en-MY" sz="1400" baseline="0"/>
              <a:t> DAA</a:t>
            </a:r>
            <a:endParaRPr lang="en-MY" sz="1400"/>
          </a:p>
        </c:rich>
      </c:tx>
      <c:layout/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2!$B$18</c:f>
              <c:strCache>
                <c:ptCount val="1"/>
                <c:pt idx="0">
                  <c:v>WT</c:v>
                </c:pt>
              </c:strCache>
            </c:strRef>
          </c:tx>
          <c:invertIfNegative val="0"/>
          <c:errBars>
            <c:errBarType val="both"/>
            <c:errValType val="percentage"/>
            <c:noEndCap val="0"/>
            <c:val val="5"/>
          </c:errBars>
          <c:cat>
            <c:strRef>
              <c:f>Sheet2!$A$19:$A$24</c:f>
              <c:strCache>
                <c:ptCount val="6"/>
                <c:pt idx="0">
                  <c:v>FATA</c:v>
                </c:pt>
                <c:pt idx="1">
                  <c:v>SAD2</c:v>
                </c:pt>
                <c:pt idx="2">
                  <c:v>SAD5</c:v>
                </c:pt>
                <c:pt idx="3">
                  <c:v>LACS</c:v>
                </c:pt>
                <c:pt idx="4">
                  <c:v>ECH1</c:v>
                </c:pt>
                <c:pt idx="5">
                  <c:v>FAD2</c:v>
                </c:pt>
              </c:strCache>
            </c:strRef>
          </c:cat>
          <c:val>
            <c:numRef>
              <c:f>Sheet2!$B$19:$B$24</c:f>
              <c:numCache>
                <c:formatCode>General</c:formatCode>
                <c:ptCount val="6"/>
                <c:pt idx="0">
                  <c:v>19.16</c:v>
                </c:pt>
                <c:pt idx="1">
                  <c:v>87.47</c:v>
                </c:pt>
                <c:pt idx="2">
                  <c:v>32.82</c:v>
                </c:pt>
                <c:pt idx="3">
                  <c:v>17.690000000000001</c:v>
                </c:pt>
                <c:pt idx="4">
                  <c:v>13.06</c:v>
                </c:pt>
                <c:pt idx="5">
                  <c:v>101.93</c:v>
                </c:pt>
              </c:numCache>
            </c:numRef>
          </c:val>
        </c:ser>
        <c:ser>
          <c:idx val="1"/>
          <c:order val="1"/>
          <c:tx>
            <c:strRef>
              <c:f>Sheet2!$C$18</c:f>
              <c:strCache>
                <c:ptCount val="1"/>
                <c:pt idx="0">
                  <c:v>RNAi</c:v>
                </c:pt>
              </c:strCache>
            </c:strRef>
          </c:tx>
          <c:invertIfNegative val="0"/>
          <c:errBars>
            <c:errBarType val="both"/>
            <c:errValType val="percentage"/>
            <c:noEndCap val="0"/>
            <c:val val="5"/>
          </c:errBars>
          <c:cat>
            <c:strRef>
              <c:f>Sheet2!$A$19:$A$24</c:f>
              <c:strCache>
                <c:ptCount val="6"/>
                <c:pt idx="0">
                  <c:v>FATA</c:v>
                </c:pt>
                <c:pt idx="1">
                  <c:v>SAD2</c:v>
                </c:pt>
                <c:pt idx="2">
                  <c:v>SAD5</c:v>
                </c:pt>
                <c:pt idx="3">
                  <c:v>LACS</c:v>
                </c:pt>
                <c:pt idx="4">
                  <c:v>ECH1</c:v>
                </c:pt>
                <c:pt idx="5">
                  <c:v>FAD2</c:v>
                </c:pt>
              </c:strCache>
            </c:strRef>
          </c:cat>
          <c:val>
            <c:numRef>
              <c:f>Sheet2!$C$19:$C$24</c:f>
              <c:numCache>
                <c:formatCode>General</c:formatCode>
                <c:ptCount val="6"/>
                <c:pt idx="0">
                  <c:v>15.37</c:v>
                </c:pt>
                <c:pt idx="1">
                  <c:v>66.010000000000005</c:v>
                </c:pt>
                <c:pt idx="2">
                  <c:v>33.119999999999997</c:v>
                </c:pt>
                <c:pt idx="3">
                  <c:v>13.12</c:v>
                </c:pt>
                <c:pt idx="4">
                  <c:v>14.5</c:v>
                </c:pt>
                <c:pt idx="5">
                  <c:v>60.4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2028320"/>
        <c:axId val="202028712"/>
      </c:barChart>
      <c:catAx>
        <c:axId val="20202832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02028712"/>
        <c:crosses val="autoZero"/>
        <c:auto val="1"/>
        <c:lblAlgn val="ctr"/>
        <c:lblOffset val="100"/>
        <c:noMultiLvlLbl val="0"/>
      </c:catAx>
      <c:valAx>
        <c:axId val="20202871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MY"/>
                  <a:t>RPKM</a:t>
                </a:r>
              </a:p>
            </c:rich>
          </c:tx>
          <c:layout>
            <c:manualLayout>
              <c:xMode val="edge"/>
              <c:yMode val="edge"/>
              <c:x val="6.1096136567834684E-2"/>
              <c:y val="0.3561363226543247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0202832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061113115577534"/>
          <c:y val="0.39270781991945664"/>
          <c:w val="0.13279255187441191"/>
          <c:h val="0.20440624311274067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 sz="1400"/>
              <a:t>10</a:t>
            </a:r>
            <a:r>
              <a:rPr lang="en-MY" sz="1400" baseline="0"/>
              <a:t> DAA</a:t>
            </a:r>
            <a:endParaRPr lang="en-MY" sz="1400"/>
          </a:p>
        </c:rich>
      </c:tx>
      <c:layout/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3!$B$2</c:f>
              <c:strCache>
                <c:ptCount val="1"/>
                <c:pt idx="0">
                  <c:v>WT</c:v>
                </c:pt>
              </c:strCache>
            </c:strRef>
          </c:tx>
          <c:invertIfNegative val="0"/>
          <c:errBars>
            <c:errBarType val="both"/>
            <c:errValType val="percentage"/>
            <c:noEndCap val="0"/>
            <c:val val="5"/>
          </c:errBars>
          <c:cat>
            <c:strRef>
              <c:f>Sheet3!$A$3:$A$7</c:f>
              <c:strCache>
                <c:ptCount val="5"/>
                <c:pt idx="0">
                  <c:v>DGAT2</c:v>
                </c:pt>
                <c:pt idx="1">
                  <c:v>LOC_Os02g50174</c:v>
                </c:pt>
                <c:pt idx="2">
                  <c:v>LOC_Os03g12230</c:v>
                </c:pt>
                <c:pt idx="3">
                  <c:v>LOC_Os04g32080</c:v>
                </c:pt>
                <c:pt idx="4">
                  <c:v>LEC1</c:v>
                </c:pt>
              </c:strCache>
            </c:strRef>
          </c:cat>
          <c:val>
            <c:numRef>
              <c:f>Sheet3!$B$3:$B$7</c:f>
              <c:numCache>
                <c:formatCode>General</c:formatCode>
                <c:ptCount val="5"/>
                <c:pt idx="0">
                  <c:v>31.15</c:v>
                </c:pt>
                <c:pt idx="1">
                  <c:v>43.46</c:v>
                </c:pt>
                <c:pt idx="2">
                  <c:v>84.02</c:v>
                </c:pt>
                <c:pt idx="3">
                  <c:v>115.23</c:v>
                </c:pt>
                <c:pt idx="4">
                  <c:v>184.37</c:v>
                </c:pt>
              </c:numCache>
            </c:numRef>
          </c:val>
        </c:ser>
        <c:ser>
          <c:idx val="1"/>
          <c:order val="1"/>
          <c:tx>
            <c:strRef>
              <c:f>Sheet3!$C$2</c:f>
              <c:strCache>
                <c:ptCount val="1"/>
                <c:pt idx="0">
                  <c:v>RNAi</c:v>
                </c:pt>
              </c:strCache>
            </c:strRef>
          </c:tx>
          <c:invertIfNegative val="0"/>
          <c:errBars>
            <c:errBarType val="both"/>
            <c:errValType val="percentage"/>
            <c:noEndCap val="0"/>
            <c:val val="5"/>
          </c:errBars>
          <c:cat>
            <c:strRef>
              <c:f>Sheet3!$A$3:$A$7</c:f>
              <c:strCache>
                <c:ptCount val="5"/>
                <c:pt idx="0">
                  <c:v>DGAT2</c:v>
                </c:pt>
                <c:pt idx="1">
                  <c:v>LOC_Os02g50174</c:v>
                </c:pt>
                <c:pt idx="2">
                  <c:v>LOC_Os03g12230</c:v>
                </c:pt>
                <c:pt idx="3">
                  <c:v>LOC_Os04g32080</c:v>
                </c:pt>
                <c:pt idx="4">
                  <c:v>LEC1</c:v>
                </c:pt>
              </c:strCache>
            </c:strRef>
          </c:cat>
          <c:val>
            <c:numRef>
              <c:f>Sheet3!$C$3:$C$7</c:f>
              <c:numCache>
                <c:formatCode>General</c:formatCode>
                <c:ptCount val="5"/>
                <c:pt idx="0">
                  <c:v>23.7</c:v>
                </c:pt>
                <c:pt idx="1">
                  <c:v>67.88</c:v>
                </c:pt>
                <c:pt idx="2">
                  <c:v>73.92</c:v>
                </c:pt>
                <c:pt idx="3">
                  <c:v>84.16</c:v>
                </c:pt>
                <c:pt idx="4">
                  <c:v>150.2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2029496"/>
        <c:axId val="202029888"/>
      </c:barChart>
      <c:catAx>
        <c:axId val="20202949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02029888"/>
        <c:crosses val="autoZero"/>
        <c:auto val="1"/>
        <c:lblAlgn val="ctr"/>
        <c:lblOffset val="100"/>
        <c:noMultiLvlLbl val="0"/>
      </c:catAx>
      <c:valAx>
        <c:axId val="20202988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MY"/>
                  <a:t>RPKM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0202949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 sz="1400"/>
              <a:t>15</a:t>
            </a:r>
            <a:r>
              <a:rPr lang="en-MY" sz="1400" baseline="0"/>
              <a:t> DAA</a:t>
            </a:r>
            <a:endParaRPr lang="en-MY" sz="1400"/>
          </a:p>
        </c:rich>
      </c:tx>
      <c:layout/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3!$B$9</c:f>
              <c:strCache>
                <c:ptCount val="1"/>
                <c:pt idx="0">
                  <c:v>WT</c:v>
                </c:pt>
              </c:strCache>
            </c:strRef>
          </c:tx>
          <c:invertIfNegative val="0"/>
          <c:errBars>
            <c:errBarType val="both"/>
            <c:errValType val="percentage"/>
            <c:noEndCap val="0"/>
            <c:val val="5"/>
          </c:errBars>
          <c:cat>
            <c:strRef>
              <c:f>Sheet3!$A$10:$A$14</c:f>
              <c:strCache>
                <c:ptCount val="5"/>
                <c:pt idx="0">
                  <c:v>DGAT2</c:v>
                </c:pt>
                <c:pt idx="1">
                  <c:v>LOC_Os02g50174</c:v>
                </c:pt>
                <c:pt idx="2">
                  <c:v>LOC_Os03g12230</c:v>
                </c:pt>
                <c:pt idx="3">
                  <c:v>LOC_Os04g32080</c:v>
                </c:pt>
                <c:pt idx="4">
                  <c:v>LEC1</c:v>
                </c:pt>
              </c:strCache>
            </c:strRef>
          </c:cat>
          <c:val>
            <c:numRef>
              <c:f>Sheet3!$B$10:$B$14</c:f>
              <c:numCache>
                <c:formatCode>General</c:formatCode>
                <c:ptCount val="5"/>
                <c:pt idx="0">
                  <c:v>36.369999999999997</c:v>
                </c:pt>
                <c:pt idx="1">
                  <c:v>72.92</c:v>
                </c:pt>
                <c:pt idx="2">
                  <c:v>97.59</c:v>
                </c:pt>
                <c:pt idx="3">
                  <c:v>233.32</c:v>
                </c:pt>
                <c:pt idx="4">
                  <c:v>148.22</c:v>
                </c:pt>
              </c:numCache>
            </c:numRef>
          </c:val>
        </c:ser>
        <c:ser>
          <c:idx val="1"/>
          <c:order val="1"/>
          <c:tx>
            <c:strRef>
              <c:f>Sheet3!$C$9</c:f>
              <c:strCache>
                <c:ptCount val="1"/>
                <c:pt idx="0">
                  <c:v>RNAi</c:v>
                </c:pt>
              </c:strCache>
            </c:strRef>
          </c:tx>
          <c:invertIfNegative val="0"/>
          <c:errBars>
            <c:errBarType val="both"/>
            <c:errValType val="percentage"/>
            <c:noEndCap val="0"/>
            <c:val val="5"/>
          </c:errBars>
          <c:cat>
            <c:strRef>
              <c:f>Sheet3!$A$10:$A$14</c:f>
              <c:strCache>
                <c:ptCount val="5"/>
                <c:pt idx="0">
                  <c:v>DGAT2</c:v>
                </c:pt>
                <c:pt idx="1">
                  <c:v>LOC_Os02g50174</c:v>
                </c:pt>
                <c:pt idx="2">
                  <c:v>LOC_Os03g12230</c:v>
                </c:pt>
                <c:pt idx="3">
                  <c:v>LOC_Os04g32080</c:v>
                </c:pt>
                <c:pt idx="4">
                  <c:v>LEC1</c:v>
                </c:pt>
              </c:strCache>
            </c:strRef>
          </c:cat>
          <c:val>
            <c:numRef>
              <c:f>Sheet3!$C$10:$C$14</c:f>
              <c:numCache>
                <c:formatCode>General</c:formatCode>
                <c:ptCount val="5"/>
                <c:pt idx="0">
                  <c:v>18.47</c:v>
                </c:pt>
                <c:pt idx="1">
                  <c:v>47.14</c:v>
                </c:pt>
                <c:pt idx="2">
                  <c:v>53.63</c:v>
                </c:pt>
                <c:pt idx="3">
                  <c:v>148.33000000000001</c:v>
                </c:pt>
                <c:pt idx="4">
                  <c:v>78.09999999999999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2030672"/>
        <c:axId val="202031064"/>
      </c:barChart>
      <c:catAx>
        <c:axId val="20203067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02031064"/>
        <c:crosses val="autoZero"/>
        <c:auto val="1"/>
        <c:lblAlgn val="ctr"/>
        <c:lblOffset val="100"/>
        <c:noMultiLvlLbl val="0"/>
      </c:catAx>
      <c:valAx>
        <c:axId val="20203106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MY"/>
                  <a:t>RPKM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0203067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 sz="1400"/>
              <a:t>20</a:t>
            </a:r>
            <a:r>
              <a:rPr lang="en-MY" sz="1400" baseline="0"/>
              <a:t> DAA</a:t>
            </a:r>
            <a:endParaRPr lang="en-MY" sz="1400"/>
          </a:p>
        </c:rich>
      </c:tx>
      <c:layout/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3!$B$16</c:f>
              <c:strCache>
                <c:ptCount val="1"/>
                <c:pt idx="0">
                  <c:v>WT</c:v>
                </c:pt>
              </c:strCache>
            </c:strRef>
          </c:tx>
          <c:invertIfNegative val="0"/>
          <c:errBars>
            <c:errBarType val="both"/>
            <c:errValType val="percentage"/>
            <c:noEndCap val="0"/>
            <c:val val="5"/>
          </c:errBars>
          <c:cat>
            <c:strRef>
              <c:f>Sheet3!$A$17:$A$21</c:f>
              <c:strCache>
                <c:ptCount val="5"/>
                <c:pt idx="0">
                  <c:v>DGAT2</c:v>
                </c:pt>
                <c:pt idx="1">
                  <c:v>LOC_Os02g50174</c:v>
                </c:pt>
                <c:pt idx="2">
                  <c:v>LOC_Os03g12230</c:v>
                </c:pt>
                <c:pt idx="3">
                  <c:v>LOC_Os04g32080</c:v>
                </c:pt>
                <c:pt idx="4">
                  <c:v>LEC1</c:v>
                </c:pt>
              </c:strCache>
            </c:strRef>
          </c:cat>
          <c:val>
            <c:numRef>
              <c:f>Sheet3!$B$17:$B$21</c:f>
              <c:numCache>
                <c:formatCode>General</c:formatCode>
                <c:ptCount val="5"/>
                <c:pt idx="0">
                  <c:v>37.83</c:v>
                </c:pt>
                <c:pt idx="1">
                  <c:v>96.08</c:v>
                </c:pt>
                <c:pt idx="2">
                  <c:v>55.83</c:v>
                </c:pt>
                <c:pt idx="3">
                  <c:v>37.83</c:v>
                </c:pt>
                <c:pt idx="4">
                  <c:v>175.3</c:v>
                </c:pt>
              </c:numCache>
            </c:numRef>
          </c:val>
        </c:ser>
        <c:ser>
          <c:idx val="1"/>
          <c:order val="1"/>
          <c:tx>
            <c:strRef>
              <c:f>Sheet3!$C$16</c:f>
              <c:strCache>
                <c:ptCount val="1"/>
                <c:pt idx="0">
                  <c:v>RNAi</c:v>
                </c:pt>
              </c:strCache>
            </c:strRef>
          </c:tx>
          <c:invertIfNegative val="0"/>
          <c:errBars>
            <c:errBarType val="both"/>
            <c:errValType val="percentage"/>
            <c:noEndCap val="0"/>
            <c:val val="5"/>
          </c:errBars>
          <c:cat>
            <c:strRef>
              <c:f>Sheet3!$A$17:$A$21</c:f>
              <c:strCache>
                <c:ptCount val="5"/>
                <c:pt idx="0">
                  <c:v>DGAT2</c:v>
                </c:pt>
                <c:pt idx="1">
                  <c:v>LOC_Os02g50174</c:v>
                </c:pt>
                <c:pt idx="2">
                  <c:v>LOC_Os03g12230</c:v>
                </c:pt>
                <c:pt idx="3">
                  <c:v>LOC_Os04g32080</c:v>
                </c:pt>
                <c:pt idx="4">
                  <c:v>LEC1</c:v>
                </c:pt>
              </c:strCache>
            </c:strRef>
          </c:cat>
          <c:val>
            <c:numRef>
              <c:f>Sheet3!$C$17:$C$21</c:f>
              <c:numCache>
                <c:formatCode>General</c:formatCode>
                <c:ptCount val="5"/>
                <c:pt idx="0">
                  <c:v>33.61</c:v>
                </c:pt>
                <c:pt idx="1">
                  <c:v>49.19</c:v>
                </c:pt>
                <c:pt idx="2">
                  <c:v>45.11</c:v>
                </c:pt>
                <c:pt idx="3">
                  <c:v>33.61</c:v>
                </c:pt>
                <c:pt idx="4">
                  <c:v>124.8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2033808"/>
        <c:axId val="202034200"/>
      </c:barChart>
      <c:catAx>
        <c:axId val="20203380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02034200"/>
        <c:crosses val="autoZero"/>
        <c:auto val="1"/>
        <c:lblAlgn val="ctr"/>
        <c:lblOffset val="100"/>
        <c:noMultiLvlLbl val="0"/>
      </c:catAx>
      <c:valAx>
        <c:axId val="20203420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MY"/>
                  <a:t>RPKM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0203380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 sz="1400"/>
              <a:t>10 DAA</a:t>
            </a:r>
          </a:p>
        </c:rich>
      </c:tx>
      <c:layout/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2!$B$2</c:f>
              <c:strCache>
                <c:ptCount val="1"/>
                <c:pt idx="0">
                  <c:v>WT</c:v>
                </c:pt>
              </c:strCache>
            </c:strRef>
          </c:tx>
          <c:invertIfNegative val="0"/>
          <c:errBars>
            <c:errBarType val="both"/>
            <c:errValType val="percentage"/>
            <c:noEndCap val="0"/>
            <c:val val="5"/>
          </c:errBars>
          <c:cat>
            <c:strRef>
              <c:f>Sheet2!$A$3:$A$8</c:f>
              <c:strCache>
                <c:ptCount val="6"/>
                <c:pt idx="0">
                  <c:v>FATA</c:v>
                </c:pt>
                <c:pt idx="1">
                  <c:v>SAD2</c:v>
                </c:pt>
                <c:pt idx="2">
                  <c:v>SAD5</c:v>
                </c:pt>
                <c:pt idx="3">
                  <c:v>LACS</c:v>
                </c:pt>
                <c:pt idx="4">
                  <c:v>ECH1</c:v>
                </c:pt>
                <c:pt idx="5">
                  <c:v>FAD2</c:v>
                </c:pt>
              </c:strCache>
            </c:strRef>
          </c:cat>
          <c:val>
            <c:numRef>
              <c:f>Sheet2!$B$3:$B$8</c:f>
              <c:numCache>
                <c:formatCode>General</c:formatCode>
                <c:ptCount val="6"/>
                <c:pt idx="0">
                  <c:v>34.97</c:v>
                </c:pt>
                <c:pt idx="1">
                  <c:v>125.21</c:v>
                </c:pt>
                <c:pt idx="2">
                  <c:v>84.11</c:v>
                </c:pt>
                <c:pt idx="3">
                  <c:v>35.54</c:v>
                </c:pt>
                <c:pt idx="4">
                  <c:v>22.4</c:v>
                </c:pt>
                <c:pt idx="5">
                  <c:v>383.66</c:v>
                </c:pt>
              </c:numCache>
            </c:numRef>
          </c:val>
        </c:ser>
        <c:ser>
          <c:idx val="1"/>
          <c:order val="1"/>
          <c:tx>
            <c:strRef>
              <c:f>Sheet2!$C$2</c:f>
              <c:strCache>
                <c:ptCount val="1"/>
                <c:pt idx="0">
                  <c:v>RNAi</c:v>
                </c:pt>
              </c:strCache>
            </c:strRef>
          </c:tx>
          <c:invertIfNegative val="0"/>
          <c:errBars>
            <c:errBarType val="both"/>
            <c:errValType val="percentage"/>
            <c:noEndCap val="0"/>
            <c:val val="5"/>
          </c:errBars>
          <c:cat>
            <c:strRef>
              <c:f>Sheet2!$A$3:$A$8</c:f>
              <c:strCache>
                <c:ptCount val="6"/>
                <c:pt idx="0">
                  <c:v>FATA</c:v>
                </c:pt>
                <c:pt idx="1">
                  <c:v>SAD2</c:v>
                </c:pt>
                <c:pt idx="2">
                  <c:v>SAD5</c:v>
                </c:pt>
                <c:pt idx="3">
                  <c:v>LACS</c:v>
                </c:pt>
                <c:pt idx="4">
                  <c:v>ECH1</c:v>
                </c:pt>
                <c:pt idx="5">
                  <c:v>FAD2</c:v>
                </c:pt>
              </c:strCache>
            </c:strRef>
          </c:cat>
          <c:val>
            <c:numRef>
              <c:f>Sheet2!$C$3:$C$8</c:f>
              <c:numCache>
                <c:formatCode>General</c:formatCode>
                <c:ptCount val="6"/>
                <c:pt idx="0">
                  <c:v>32.35</c:v>
                </c:pt>
                <c:pt idx="1">
                  <c:v>122.26</c:v>
                </c:pt>
                <c:pt idx="2">
                  <c:v>65.25</c:v>
                </c:pt>
                <c:pt idx="3">
                  <c:v>27.64</c:v>
                </c:pt>
                <c:pt idx="4">
                  <c:v>20.399999999999999</c:v>
                </c:pt>
                <c:pt idx="5">
                  <c:v>185.6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2033024"/>
        <c:axId val="202032632"/>
      </c:barChart>
      <c:catAx>
        <c:axId val="20203302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02032632"/>
        <c:crosses val="autoZero"/>
        <c:auto val="1"/>
        <c:lblAlgn val="ctr"/>
        <c:lblOffset val="100"/>
        <c:noMultiLvlLbl val="0"/>
      </c:catAx>
      <c:valAx>
        <c:axId val="20203263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MY"/>
                  <a:t>RPKM</a:t>
                </a:r>
              </a:p>
            </c:rich>
          </c:tx>
          <c:layout>
            <c:manualLayout>
              <c:xMode val="edge"/>
              <c:yMode val="edge"/>
              <c:x val="5.4054054054054078E-2"/>
              <c:y val="0.3601580295408963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0203302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9838008086826939"/>
          <c:y val="0.40726687149883778"/>
          <c:w val="0.1331514506632617"/>
          <c:h val="0.18546585320648226"/>
        </c:manualLayout>
      </c:layout>
      <c:overlay val="0"/>
    </c:legend>
    <c:plotVisOnly val="1"/>
    <c:dispBlanksAs val="gap"/>
    <c:showDLblsOverMax val="0"/>
  </c:chart>
  <c:spPr>
    <a:ln w="0">
      <a:noFill/>
    </a:ln>
  </c:sp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 sz="1400"/>
              <a:t>15</a:t>
            </a:r>
            <a:r>
              <a:rPr lang="en-MY" sz="1400" baseline="0"/>
              <a:t> DAA</a:t>
            </a:r>
            <a:endParaRPr lang="en-MY" sz="1400"/>
          </a:p>
        </c:rich>
      </c:tx>
      <c:layout/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2!$B$10</c:f>
              <c:strCache>
                <c:ptCount val="1"/>
                <c:pt idx="0">
                  <c:v>WT</c:v>
                </c:pt>
              </c:strCache>
            </c:strRef>
          </c:tx>
          <c:invertIfNegative val="0"/>
          <c:errBars>
            <c:errBarType val="both"/>
            <c:errValType val="percentage"/>
            <c:noEndCap val="0"/>
            <c:val val="5"/>
          </c:errBars>
          <c:cat>
            <c:strRef>
              <c:f>Sheet2!$A$11:$A$16</c:f>
              <c:strCache>
                <c:ptCount val="6"/>
                <c:pt idx="0">
                  <c:v>FATA</c:v>
                </c:pt>
                <c:pt idx="1">
                  <c:v>SAD2</c:v>
                </c:pt>
                <c:pt idx="2">
                  <c:v>SAD5</c:v>
                </c:pt>
                <c:pt idx="3">
                  <c:v>LACS</c:v>
                </c:pt>
                <c:pt idx="4">
                  <c:v>ECH1</c:v>
                </c:pt>
                <c:pt idx="5">
                  <c:v>FAD2</c:v>
                </c:pt>
              </c:strCache>
            </c:strRef>
          </c:cat>
          <c:val>
            <c:numRef>
              <c:f>Sheet2!$B$11:$B$16</c:f>
              <c:numCache>
                <c:formatCode>General</c:formatCode>
                <c:ptCount val="6"/>
                <c:pt idx="0">
                  <c:v>17.84</c:v>
                </c:pt>
                <c:pt idx="1">
                  <c:v>70.47</c:v>
                </c:pt>
                <c:pt idx="2">
                  <c:v>41.49</c:v>
                </c:pt>
                <c:pt idx="3">
                  <c:v>22.4</c:v>
                </c:pt>
                <c:pt idx="4">
                  <c:v>17.95</c:v>
                </c:pt>
                <c:pt idx="5">
                  <c:v>142.80000000000001</c:v>
                </c:pt>
              </c:numCache>
            </c:numRef>
          </c:val>
        </c:ser>
        <c:ser>
          <c:idx val="1"/>
          <c:order val="1"/>
          <c:tx>
            <c:strRef>
              <c:f>Sheet2!$C$10</c:f>
              <c:strCache>
                <c:ptCount val="1"/>
                <c:pt idx="0">
                  <c:v>RNAi</c:v>
                </c:pt>
              </c:strCache>
            </c:strRef>
          </c:tx>
          <c:invertIfNegative val="0"/>
          <c:errBars>
            <c:errBarType val="both"/>
            <c:errValType val="percentage"/>
            <c:noEndCap val="0"/>
            <c:val val="5"/>
          </c:errBars>
          <c:cat>
            <c:strRef>
              <c:f>Sheet2!$A$11:$A$16</c:f>
              <c:strCache>
                <c:ptCount val="6"/>
                <c:pt idx="0">
                  <c:v>FATA</c:v>
                </c:pt>
                <c:pt idx="1">
                  <c:v>SAD2</c:v>
                </c:pt>
                <c:pt idx="2">
                  <c:v>SAD5</c:v>
                </c:pt>
                <c:pt idx="3">
                  <c:v>LACS</c:v>
                </c:pt>
                <c:pt idx="4">
                  <c:v>ECH1</c:v>
                </c:pt>
                <c:pt idx="5">
                  <c:v>FAD2</c:v>
                </c:pt>
              </c:strCache>
            </c:strRef>
          </c:cat>
          <c:val>
            <c:numRef>
              <c:f>Sheet2!$C$11:$C$16</c:f>
              <c:numCache>
                <c:formatCode>General</c:formatCode>
                <c:ptCount val="6"/>
                <c:pt idx="0">
                  <c:v>9.49</c:v>
                </c:pt>
                <c:pt idx="1">
                  <c:v>39.04</c:v>
                </c:pt>
                <c:pt idx="2">
                  <c:v>19.11</c:v>
                </c:pt>
                <c:pt idx="3">
                  <c:v>13.24</c:v>
                </c:pt>
                <c:pt idx="4">
                  <c:v>9.43</c:v>
                </c:pt>
                <c:pt idx="5">
                  <c:v>61.0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2033416"/>
        <c:axId val="202031848"/>
      </c:barChart>
      <c:catAx>
        <c:axId val="20203341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02031848"/>
        <c:crosses val="autoZero"/>
        <c:auto val="1"/>
        <c:lblAlgn val="ctr"/>
        <c:lblOffset val="100"/>
        <c:noMultiLvlLbl val="0"/>
      </c:catAx>
      <c:valAx>
        <c:axId val="20203184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MY"/>
                  <a:t>RPKM</a:t>
                </a:r>
              </a:p>
            </c:rich>
          </c:tx>
          <c:layout>
            <c:manualLayout>
              <c:xMode val="edge"/>
              <c:yMode val="edge"/>
              <c:x val="6.3670393208176829E-2"/>
              <c:y val="0.36476616098663356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0203341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9794190393644659"/>
          <c:y val="0.40690886612146476"/>
          <c:w val="0.13089706836029721"/>
          <c:h val="0.18618186240233489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 sz="1400"/>
              <a:t>20</a:t>
            </a:r>
            <a:r>
              <a:rPr lang="en-MY" sz="1400" baseline="0"/>
              <a:t> DAA</a:t>
            </a:r>
            <a:endParaRPr lang="en-MY" sz="1400"/>
          </a:p>
        </c:rich>
      </c:tx>
      <c:layout/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2!$B$18</c:f>
              <c:strCache>
                <c:ptCount val="1"/>
                <c:pt idx="0">
                  <c:v>WT</c:v>
                </c:pt>
              </c:strCache>
            </c:strRef>
          </c:tx>
          <c:invertIfNegative val="0"/>
          <c:errBars>
            <c:errBarType val="both"/>
            <c:errValType val="percentage"/>
            <c:noEndCap val="0"/>
            <c:val val="5"/>
          </c:errBars>
          <c:cat>
            <c:strRef>
              <c:f>Sheet2!$A$19:$A$24</c:f>
              <c:strCache>
                <c:ptCount val="6"/>
                <c:pt idx="0">
                  <c:v>FATA</c:v>
                </c:pt>
                <c:pt idx="1">
                  <c:v>SAD2</c:v>
                </c:pt>
                <c:pt idx="2">
                  <c:v>SAD5</c:v>
                </c:pt>
                <c:pt idx="3">
                  <c:v>LACS</c:v>
                </c:pt>
                <c:pt idx="4">
                  <c:v>ECH1</c:v>
                </c:pt>
                <c:pt idx="5">
                  <c:v>FAD2</c:v>
                </c:pt>
              </c:strCache>
            </c:strRef>
          </c:cat>
          <c:val>
            <c:numRef>
              <c:f>Sheet2!$B$19:$B$24</c:f>
              <c:numCache>
                <c:formatCode>General</c:formatCode>
                <c:ptCount val="6"/>
                <c:pt idx="0">
                  <c:v>19.16</c:v>
                </c:pt>
                <c:pt idx="1">
                  <c:v>87.47</c:v>
                </c:pt>
                <c:pt idx="2">
                  <c:v>32.82</c:v>
                </c:pt>
                <c:pt idx="3">
                  <c:v>17.690000000000001</c:v>
                </c:pt>
                <c:pt idx="4">
                  <c:v>13.06</c:v>
                </c:pt>
                <c:pt idx="5">
                  <c:v>101.93</c:v>
                </c:pt>
              </c:numCache>
            </c:numRef>
          </c:val>
        </c:ser>
        <c:ser>
          <c:idx val="1"/>
          <c:order val="1"/>
          <c:tx>
            <c:strRef>
              <c:f>Sheet2!$C$18</c:f>
              <c:strCache>
                <c:ptCount val="1"/>
                <c:pt idx="0">
                  <c:v>RNAi</c:v>
                </c:pt>
              </c:strCache>
            </c:strRef>
          </c:tx>
          <c:invertIfNegative val="0"/>
          <c:errBars>
            <c:errBarType val="both"/>
            <c:errValType val="percentage"/>
            <c:noEndCap val="0"/>
            <c:val val="5"/>
          </c:errBars>
          <c:cat>
            <c:strRef>
              <c:f>Sheet2!$A$19:$A$24</c:f>
              <c:strCache>
                <c:ptCount val="6"/>
                <c:pt idx="0">
                  <c:v>FATA</c:v>
                </c:pt>
                <c:pt idx="1">
                  <c:v>SAD2</c:v>
                </c:pt>
                <c:pt idx="2">
                  <c:v>SAD5</c:v>
                </c:pt>
                <c:pt idx="3">
                  <c:v>LACS</c:v>
                </c:pt>
                <c:pt idx="4">
                  <c:v>ECH1</c:v>
                </c:pt>
                <c:pt idx="5">
                  <c:v>FAD2</c:v>
                </c:pt>
              </c:strCache>
            </c:strRef>
          </c:cat>
          <c:val>
            <c:numRef>
              <c:f>Sheet2!$C$19:$C$24</c:f>
              <c:numCache>
                <c:formatCode>General</c:formatCode>
                <c:ptCount val="6"/>
                <c:pt idx="0">
                  <c:v>15.37</c:v>
                </c:pt>
                <c:pt idx="1">
                  <c:v>66.010000000000005</c:v>
                </c:pt>
                <c:pt idx="2">
                  <c:v>33.119999999999997</c:v>
                </c:pt>
                <c:pt idx="3">
                  <c:v>13.12</c:v>
                </c:pt>
                <c:pt idx="4">
                  <c:v>14.5</c:v>
                </c:pt>
                <c:pt idx="5">
                  <c:v>60.4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2474368"/>
        <c:axId val="202474760"/>
      </c:barChart>
      <c:catAx>
        <c:axId val="20247436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02474760"/>
        <c:crosses val="autoZero"/>
        <c:auto val="1"/>
        <c:lblAlgn val="ctr"/>
        <c:lblOffset val="100"/>
        <c:noMultiLvlLbl val="0"/>
      </c:catAx>
      <c:valAx>
        <c:axId val="20247476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MY"/>
                  <a:t>RPKM</a:t>
                </a:r>
              </a:p>
            </c:rich>
          </c:tx>
          <c:layout>
            <c:manualLayout>
              <c:xMode val="edge"/>
              <c:yMode val="edge"/>
              <c:x val="6.1096136567834684E-2"/>
              <c:y val="0.3561363226543247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0247436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061113115577534"/>
          <c:y val="0.39270781991945691"/>
          <c:w val="0.13279255187441191"/>
          <c:h val="0.2044062431127408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Relationship Id="rId6" Type="http://schemas.openxmlformats.org/officeDocument/2006/relationships/chart" Target="../charts/chart12.xml"/><Relationship Id="rId5" Type="http://schemas.openxmlformats.org/officeDocument/2006/relationships/chart" Target="../charts/chart11.xml"/><Relationship Id="rId4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295275</xdr:colOff>
      <xdr:row>25</xdr:row>
      <xdr:rowOff>123825</xdr:rowOff>
    </xdr:from>
    <xdr:to>
      <xdr:col>17</xdr:col>
      <xdr:colOff>161925</xdr:colOff>
      <xdr:row>38</xdr:row>
      <xdr:rowOff>123824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561974</xdr:colOff>
      <xdr:row>25</xdr:row>
      <xdr:rowOff>76200</xdr:rowOff>
    </xdr:from>
    <xdr:to>
      <xdr:col>11</xdr:col>
      <xdr:colOff>295275</xdr:colOff>
      <xdr:row>38</xdr:row>
      <xdr:rowOff>6667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152400</xdr:colOff>
      <xdr:row>25</xdr:row>
      <xdr:rowOff>66675</xdr:rowOff>
    </xdr:from>
    <xdr:to>
      <xdr:col>6</xdr:col>
      <xdr:colOff>28575</xdr:colOff>
      <xdr:row>38</xdr:row>
      <xdr:rowOff>8572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8575</xdr:colOff>
      <xdr:row>1</xdr:row>
      <xdr:rowOff>0</xdr:rowOff>
    </xdr:from>
    <xdr:to>
      <xdr:col>12</xdr:col>
      <xdr:colOff>561975</xdr:colOff>
      <xdr:row>14</xdr:row>
      <xdr:rowOff>1714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28575</xdr:colOff>
      <xdr:row>1</xdr:row>
      <xdr:rowOff>0</xdr:rowOff>
    </xdr:from>
    <xdr:to>
      <xdr:col>19</xdr:col>
      <xdr:colOff>581025</xdr:colOff>
      <xdr:row>14</xdr:row>
      <xdr:rowOff>18097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28575</xdr:colOff>
      <xdr:row>16</xdr:row>
      <xdr:rowOff>38100</xdr:rowOff>
    </xdr:from>
    <xdr:to>
      <xdr:col>12</xdr:col>
      <xdr:colOff>571500</xdr:colOff>
      <xdr:row>29</xdr:row>
      <xdr:rowOff>16192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3</xdr:row>
      <xdr:rowOff>0</xdr:rowOff>
    </xdr:from>
    <xdr:to>
      <xdr:col>6</xdr:col>
      <xdr:colOff>476250</xdr:colOff>
      <xdr:row>15</xdr:row>
      <xdr:rowOff>190499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485775</xdr:colOff>
      <xdr:row>2</xdr:row>
      <xdr:rowOff>180975</xdr:rowOff>
    </xdr:from>
    <xdr:to>
      <xdr:col>12</xdr:col>
      <xdr:colOff>219076</xdr:colOff>
      <xdr:row>15</xdr:row>
      <xdr:rowOff>17145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171450</xdr:colOff>
      <xdr:row>2</xdr:row>
      <xdr:rowOff>123825</xdr:rowOff>
    </xdr:from>
    <xdr:to>
      <xdr:col>18</xdr:col>
      <xdr:colOff>47625</xdr:colOff>
      <xdr:row>15</xdr:row>
      <xdr:rowOff>14287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</xdr:col>
      <xdr:colOff>0</xdr:colOff>
      <xdr:row>20</xdr:row>
      <xdr:rowOff>0</xdr:rowOff>
    </xdr:from>
    <xdr:to>
      <xdr:col>7</xdr:col>
      <xdr:colOff>533400</xdr:colOff>
      <xdr:row>33</xdr:row>
      <xdr:rowOff>180975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7</xdr:col>
      <xdr:colOff>476250</xdr:colOff>
      <xdr:row>19</xdr:row>
      <xdr:rowOff>95250</xdr:rowOff>
    </xdr:from>
    <xdr:to>
      <xdr:col>13</xdr:col>
      <xdr:colOff>419100</xdr:colOff>
      <xdr:row>33</xdr:row>
      <xdr:rowOff>9525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3</xdr:col>
      <xdr:colOff>400050</xdr:colOff>
      <xdr:row>19</xdr:row>
      <xdr:rowOff>66675</xdr:rowOff>
    </xdr:from>
    <xdr:to>
      <xdr:col>19</xdr:col>
      <xdr:colOff>333375</xdr:colOff>
      <xdr:row>33</xdr:row>
      <xdr:rowOff>19050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0"/>
  <sheetViews>
    <sheetView topLeftCell="A27" workbookViewId="0">
      <selection sqref="A1:P51"/>
    </sheetView>
  </sheetViews>
  <sheetFormatPr defaultRowHeight="15" x14ac:dyDescent="0.25"/>
  <cols>
    <col min="1" max="1" width="16.140625" style="1" customWidth="1"/>
    <col min="2" max="2" width="35.7109375" style="1" bestFit="1" customWidth="1"/>
    <col min="3" max="4" width="9.140625" style="1"/>
    <col min="5" max="6" width="13.42578125" style="1" bestFit="1" customWidth="1"/>
    <col min="7" max="12" width="9.140625" style="1"/>
    <col min="13" max="13" width="9.140625" style="3"/>
    <col min="14" max="14" width="16.28515625" style="1" bestFit="1" customWidth="1"/>
    <col min="15" max="15" width="27.42578125" style="1" bestFit="1" customWidth="1"/>
    <col min="16" max="16384" width="9.140625" style="1"/>
  </cols>
  <sheetData>
    <row r="1" spans="1:15" ht="18.75" x14ac:dyDescent="0.3">
      <c r="E1" s="34"/>
      <c r="F1" s="34"/>
      <c r="G1" s="34"/>
      <c r="H1" s="32"/>
      <c r="I1" s="33" t="s">
        <v>41</v>
      </c>
      <c r="J1" s="32"/>
      <c r="K1" s="34"/>
      <c r="L1" s="34"/>
      <c r="M1" s="34"/>
    </row>
    <row r="2" spans="1:15" s="3" customFormat="1" ht="18.75" x14ac:dyDescent="0.3">
      <c r="H2" s="35"/>
      <c r="I2" s="36"/>
      <c r="J2" s="35"/>
    </row>
    <row r="3" spans="1:15" s="16" customFormat="1" ht="15.75" x14ac:dyDescent="0.25">
      <c r="A3" s="10" t="s">
        <v>0</v>
      </c>
      <c r="B3" s="11" t="s">
        <v>1</v>
      </c>
      <c r="C3" s="12" t="s">
        <v>2</v>
      </c>
      <c r="D3" s="13" t="s">
        <v>32</v>
      </c>
      <c r="E3" s="13" t="s">
        <v>33</v>
      </c>
      <c r="F3" s="13" t="s">
        <v>34</v>
      </c>
      <c r="G3" s="14" t="s">
        <v>35</v>
      </c>
      <c r="H3" s="15" t="s">
        <v>36</v>
      </c>
      <c r="I3" s="15" t="s">
        <v>37</v>
      </c>
      <c r="J3" s="15" t="s">
        <v>38</v>
      </c>
      <c r="K3" s="14" t="s">
        <v>39</v>
      </c>
      <c r="L3" s="12" t="s">
        <v>40</v>
      </c>
      <c r="M3" s="5" t="s">
        <v>31</v>
      </c>
      <c r="N3" s="16" t="s">
        <v>45</v>
      </c>
      <c r="O3" s="16" t="s">
        <v>46</v>
      </c>
    </row>
    <row r="4" spans="1:15" x14ac:dyDescent="0.25">
      <c r="A4" s="1" t="s">
        <v>3</v>
      </c>
      <c r="B4" s="1">
        <v>-1.1000000000000001</v>
      </c>
      <c r="C4" s="1">
        <v>0.54</v>
      </c>
      <c r="D4" s="1">
        <v>29.89</v>
      </c>
      <c r="E4" s="1">
        <v>42.3</v>
      </c>
      <c r="F4" s="1">
        <v>32.71</v>
      </c>
      <c r="G4" s="17">
        <v>34.97</v>
      </c>
      <c r="H4" s="1">
        <v>35.47</v>
      </c>
      <c r="I4" s="1">
        <v>36.700000000000003</v>
      </c>
      <c r="J4" s="1">
        <v>24.87</v>
      </c>
      <c r="K4" s="17">
        <v>32.35</v>
      </c>
      <c r="L4" s="27" t="s">
        <v>4</v>
      </c>
      <c r="M4" s="3">
        <v>10</v>
      </c>
      <c r="N4" s="39">
        <f>K4/G4</f>
        <v>0.92507863883328578</v>
      </c>
      <c r="O4" s="39">
        <f>LOG(N4,2)</f>
        <v>-0.11235208381784625</v>
      </c>
    </row>
    <row r="5" spans="1:15" x14ac:dyDescent="0.25">
      <c r="A5" s="2" t="s">
        <v>3</v>
      </c>
      <c r="B5" s="2">
        <v>-1.62</v>
      </c>
      <c r="C5" s="2">
        <v>0.04</v>
      </c>
      <c r="D5" s="2">
        <v>15.17</v>
      </c>
      <c r="E5" s="2">
        <v>16.34</v>
      </c>
      <c r="F5" s="2">
        <v>22</v>
      </c>
      <c r="G5" s="18">
        <v>17.84</v>
      </c>
      <c r="H5" s="2">
        <v>7.07</v>
      </c>
      <c r="I5" s="2">
        <v>13.57</v>
      </c>
      <c r="J5" s="2">
        <v>7.84</v>
      </c>
      <c r="K5" s="18">
        <v>9.49</v>
      </c>
      <c r="L5" s="27" t="s">
        <v>4</v>
      </c>
      <c r="M5" s="3">
        <v>15</v>
      </c>
      <c r="N5" s="39">
        <f t="shared" ref="N5:N6" si="0">K5/G5</f>
        <v>0.53195067264573992</v>
      </c>
      <c r="O5" s="41">
        <f t="shared" ref="O5:O6" si="1">LOG(N5,2)</f>
        <v>-0.91063562289919531</v>
      </c>
    </row>
    <row r="6" spans="1:15" x14ac:dyDescent="0.25">
      <c r="A6" s="1" t="s">
        <v>3</v>
      </c>
      <c r="B6" s="1">
        <v>-1.28</v>
      </c>
      <c r="C6" s="1">
        <v>0.22</v>
      </c>
      <c r="D6" s="1">
        <v>17.760000000000002</v>
      </c>
      <c r="E6" s="1">
        <v>22.72</v>
      </c>
      <c r="F6" s="1">
        <v>17.010000000000002</v>
      </c>
      <c r="G6" s="17">
        <v>19.16</v>
      </c>
      <c r="H6" s="1">
        <v>14.37</v>
      </c>
      <c r="I6" s="1">
        <v>16.27</v>
      </c>
      <c r="J6" s="1">
        <v>15.47</v>
      </c>
      <c r="K6" s="17">
        <v>15.37</v>
      </c>
      <c r="L6" s="27" t="s">
        <v>4</v>
      </c>
      <c r="M6" s="3">
        <v>20</v>
      </c>
      <c r="N6" s="39">
        <f t="shared" si="0"/>
        <v>0.80219206680584543</v>
      </c>
      <c r="O6" s="39">
        <f t="shared" si="1"/>
        <v>-0.31798039604540912</v>
      </c>
    </row>
    <row r="7" spans="1:15" s="3" customFormat="1" x14ac:dyDescent="0.25"/>
    <row r="8" spans="1:15" ht="13.35" customHeight="1" x14ac:dyDescent="0.25">
      <c r="A8" s="1" t="s">
        <v>5</v>
      </c>
      <c r="B8" s="1">
        <v>-1.04</v>
      </c>
      <c r="C8" s="1">
        <v>0.76</v>
      </c>
      <c r="D8" s="1">
        <v>114.46</v>
      </c>
      <c r="E8" s="1">
        <v>115.81</v>
      </c>
      <c r="F8" s="1">
        <v>145.35</v>
      </c>
      <c r="G8" s="17">
        <v>125.21</v>
      </c>
      <c r="H8" s="1">
        <v>127.96</v>
      </c>
      <c r="I8" s="1">
        <v>149.21</v>
      </c>
      <c r="J8" s="1">
        <v>89.62</v>
      </c>
      <c r="K8" s="17">
        <v>122.26</v>
      </c>
      <c r="L8" s="29" t="s">
        <v>6</v>
      </c>
      <c r="M8" s="3">
        <v>10</v>
      </c>
      <c r="N8" s="39">
        <f t="shared" ref="N8:N10" si="2">K8/G8</f>
        <v>0.97643958150307497</v>
      </c>
      <c r="O8" s="39">
        <f t="shared" ref="O8:O10" si="3">LOG(N8,2)</f>
        <v>-3.4397316686791128E-2</v>
      </c>
    </row>
    <row r="9" spans="1:15" s="3" customFormat="1" ht="15" customHeight="1" x14ac:dyDescent="0.25">
      <c r="A9" s="4" t="s">
        <v>5</v>
      </c>
      <c r="B9" s="4">
        <v>-1.57</v>
      </c>
      <c r="C9" s="4">
        <v>0.02</v>
      </c>
      <c r="D9" s="4">
        <v>51.49</v>
      </c>
      <c r="E9" s="4">
        <v>71.67</v>
      </c>
      <c r="F9" s="4">
        <v>88.25</v>
      </c>
      <c r="G9" s="17">
        <v>70.47</v>
      </c>
      <c r="H9" s="4">
        <v>27.09</v>
      </c>
      <c r="I9" s="4">
        <v>56.03</v>
      </c>
      <c r="J9" s="4">
        <v>34.020000000000003</v>
      </c>
      <c r="K9" s="17">
        <v>39.04</v>
      </c>
      <c r="L9" s="28" t="s">
        <v>6</v>
      </c>
      <c r="M9" s="3">
        <v>15</v>
      </c>
      <c r="N9" s="39">
        <f t="shared" si="2"/>
        <v>0.55399460763445441</v>
      </c>
      <c r="O9" s="41">
        <f t="shared" si="3"/>
        <v>-0.85205616117046667</v>
      </c>
    </row>
    <row r="10" spans="1:15" x14ac:dyDescent="0.25">
      <c r="A10" s="19" t="s">
        <v>5</v>
      </c>
      <c r="B10" s="19">
        <v>-1.35</v>
      </c>
      <c r="C10" s="19">
        <v>0.01</v>
      </c>
      <c r="D10" s="19">
        <v>99.9</v>
      </c>
      <c r="E10" s="19">
        <v>82.04</v>
      </c>
      <c r="F10" s="19">
        <v>80.47</v>
      </c>
      <c r="G10" s="20">
        <v>87.47</v>
      </c>
      <c r="H10" s="19">
        <v>59.63</v>
      </c>
      <c r="I10" s="19">
        <v>56.63</v>
      </c>
      <c r="J10" s="19">
        <v>81.77</v>
      </c>
      <c r="K10" s="20">
        <v>66.010000000000005</v>
      </c>
      <c r="L10" s="29" t="s">
        <v>6</v>
      </c>
      <c r="M10" s="3">
        <v>20</v>
      </c>
      <c r="N10" s="39">
        <f t="shared" si="2"/>
        <v>0.75465874013947642</v>
      </c>
      <c r="O10" s="39">
        <f t="shared" si="3"/>
        <v>-0.40610369576009558</v>
      </c>
    </row>
    <row r="11" spans="1:15" s="3" customFormat="1" x14ac:dyDescent="0.25"/>
    <row r="12" spans="1:15" x14ac:dyDescent="0.25">
      <c r="A12" s="1" t="s">
        <v>7</v>
      </c>
      <c r="B12" s="1">
        <v>-1.31</v>
      </c>
      <c r="C12" s="1">
        <v>0.2</v>
      </c>
      <c r="D12" s="1">
        <v>70.88</v>
      </c>
      <c r="E12" s="1">
        <v>72.099999999999994</v>
      </c>
      <c r="F12" s="1">
        <v>109.36</v>
      </c>
      <c r="G12" s="17">
        <v>84.11</v>
      </c>
      <c r="H12" s="1">
        <v>69.400000000000006</v>
      </c>
      <c r="I12" s="1">
        <v>76.92</v>
      </c>
      <c r="J12" s="3">
        <v>49.42</v>
      </c>
      <c r="K12" s="17">
        <v>65.25</v>
      </c>
      <c r="L12" s="29" t="s">
        <v>9</v>
      </c>
      <c r="M12" s="3">
        <v>10</v>
      </c>
      <c r="N12" s="39">
        <f t="shared" ref="N12:N14" si="4">K12/G12</f>
        <v>0.77576982522886695</v>
      </c>
      <c r="O12" s="39">
        <f t="shared" ref="O12:O14" si="5">LOG(N12,2)</f>
        <v>-0.3662994337889906</v>
      </c>
    </row>
    <row r="13" spans="1:15" x14ac:dyDescent="0.25">
      <c r="A13" s="2" t="s">
        <v>7</v>
      </c>
      <c r="B13" s="2">
        <v>-1.88</v>
      </c>
      <c r="C13" s="21" t="s">
        <v>8</v>
      </c>
      <c r="D13" s="2">
        <v>41.63</v>
      </c>
      <c r="E13" s="2">
        <v>44.56</v>
      </c>
      <c r="F13" s="2">
        <v>38.270000000000003</v>
      </c>
      <c r="G13" s="18">
        <v>41.49</v>
      </c>
      <c r="H13" s="2">
        <v>12.37</v>
      </c>
      <c r="I13" s="2">
        <v>24.22</v>
      </c>
      <c r="J13" s="4">
        <v>20.73</v>
      </c>
      <c r="K13" s="18">
        <v>19.11</v>
      </c>
      <c r="L13" s="29" t="s">
        <v>9</v>
      </c>
      <c r="M13" s="3">
        <v>15</v>
      </c>
      <c r="N13" s="39">
        <f t="shared" si="4"/>
        <v>0.46059291395516988</v>
      </c>
      <c r="O13" s="41">
        <f t="shared" si="5"/>
        <v>-1.1184358788941939</v>
      </c>
    </row>
    <row r="14" spans="1:15" x14ac:dyDescent="0.25">
      <c r="A14" s="1" t="s">
        <v>7</v>
      </c>
      <c r="B14" s="1">
        <v>-1.01</v>
      </c>
      <c r="C14" s="1">
        <v>0.92</v>
      </c>
      <c r="D14" s="1">
        <v>36.549999999999997</v>
      </c>
      <c r="E14" s="1">
        <v>31.71</v>
      </c>
      <c r="F14" s="1">
        <v>30.21</v>
      </c>
      <c r="G14" s="17">
        <v>32.82</v>
      </c>
      <c r="H14" s="1">
        <v>31.43</v>
      </c>
      <c r="I14" s="1">
        <v>32.17</v>
      </c>
      <c r="J14" s="3">
        <v>35.76</v>
      </c>
      <c r="K14" s="17">
        <v>33.119999999999997</v>
      </c>
      <c r="L14" s="29" t="s">
        <v>9</v>
      </c>
      <c r="M14" s="3">
        <v>20</v>
      </c>
      <c r="N14" s="39">
        <f t="shared" si="4"/>
        <v>1.0091407678244972</v>
      </c>
      <c r="O14" s="39">
        <f t="shared" si="5"/>
        <v>1.3127433985612469E-2</v>
      </c>
    </row>
    <row r="15" spans="1:15" s="3" customFormat="1" x14ac:dyDescent="0.25"/>
    <row r="16" spans="1:15" x14ac:dyDescent="0.25">
      <c r="A16" s="1" t="s">
        <v>10</v>
      </c>
      <c r="B16" s="1">
        <v>-1.3</v>
      </c>
      <c r="C16" s="1">
        <v>0.13</v>
      </c>
      <c r="D16" s="1">
        <v>40.25</v>
      </c>
      <c r="E16" s="1">
        <v>32.82</v>
      </c>
      <c r="F16" s="1">
        <v>33.54</v>
      </c>
      <c r="G16" s="17">
        <v>35.54</v>
      </c>
      <c r="H16" s="1">
        <v>28.6</v>
      </c>
      <c r="I16" s="1">
        <v>36.130000000000003</v>
      </c>
      <c r="J16" s="1">
        <v>18.190000000000001</v>
      </c>
      <c r="K16" s="17">
        <v>27.64</v>
      </c>
      <c r="L16" s="27" t="s">
        <v>11</v>
      </c>
      <c r="M16" s="3">
        <v>10</v>
      </c>
      <c r="N16" s="39">
        <f t="shared" ref="N16:N18" si="6">K16/G16</f>
        <v>0.77771525042205969</v>
      </c>
      <c r="O16" s="39">
        <f t="shared" ref="O16:O18" si="7">LOG(N16,2)</f>
        <v>-0.36268606564041961</v>
      </c>
    </row>
    <row r="17" spans="1:15" x14ac:dyDescent="0.25">
      <c r="A17" s="2" t="s">
        <v>10</v>
      </c>
      <c r="B17" s="2">
        <v>-1.45</v>
      </c>
      <c r="C17" s="2">
        <v>0.04</v>
      </c>
      <c r="D17" s="2">
        <v>19.91</v>
      </c>
      <c r="E17" s="2">
        <v>18.11</v>
      </c>
      <c r="F17" s="2">
        <v>29.17</v>
      </c>
      <c r="G17" s="18">
        <v>22.4</v>
      </c>
      <c r="H17" s="2">
        <v>11.25</v>
      </c>
      <c r="I17" s="2">
        <v>18.350000000000001</v>
      </c>
      <c r="J17" s="2">
        <v>10.1</v>
      </c>
      <c r="K17" s="18">
        <v>13.24</v>
      </c>
      <c r="L17" s="27" t="s">
        <v>11</v>
      </c>
      <c r="M17" s="3">
        <v>15</v>
      </c>
      <c r="N17" s="39">
        <f t="shared" si="6"/>
        <v>0.59107142857142858</v>
      </c>
      <c r="O17" s="41">
        <f t="shared" si="7"/>
        <v>-0.75859561013774879</v>
      </c>
    </row>
    <row r="18" spans="1:15" x14ac:dyDescent="0.25">
      <c r="A18" s="1" t="s">
        <v>10</v>
      </c>
      <c r="B18" s="1">
        <v>-1.37</v>
      </c>
      <c r="C18" s="1">
        <v>0.23</v>
      </c>
      <c r="D18" s="1">
        <v>23.95</v>
      </c>
      <c r="E18" s="1">
        <v>18.62</v>
      </c>
      <c r="F18" s="1">
        <v>10.5</v>
      </c>
      <c r="G18" s="17">
        <v>17.690000000000001</v>
      </c>
      <c r="H18" s="1">
        <v>13.75</v>
      </c>
      <c r="I18" s="1">
        <v>10.43</v>
      </c>
      <c r="J18" s="1">
        <v>15.16</v>
      </c>
      <c r="K18" s="17">
        <v>13.12</v>
      </c>
      <c r="L18" s="27" t="s">
        <v>11</v>
      </c>
      <c r="M18" s="3">
        <v>20</v>
      </c>
      <c r="N18" s="39">
        <f t="shared" si="6"/>
        <v>0.74166195590729211</v>
      </c>
      <c r="O18" s="39">
        <f t="shared" si="7"/>
        <v>-0.43116632807237498</v>
      </c>
    </row>
    <row r="19" spans="1:15" s="3" customFormat="1" x14ac:dyDescent="0.25"/>
    <row r="20" spans="1:15" x14ac:dyDescent="0.25">
      <c r="A20" s="1" t="s">
        <v>12</v>
      </c>
      <c r="B20" s="1">
        <v>-1.1100000000000001</v>
      </c>
      <c r="C20" s="1">
        <v>0.56000000000000005</v>
      </c>
      <c r="D20" s="1">
        <v>25.2</v>
      </c>
      <c r="E20" s="1">
        <v>22.95</v>
      </c>
      <c r="F20" s="1">
        <v>19.05</v>
      </c>
      <c r="G20" s="17">
        <v>22.4</v>
      </c>
      <c r="H20" s="1">
        <v>22.99</v>
      </c>
      <c r="I20" s="1">
        <v>22.89</v>
      </c>
      <c r="J20" s="1">
        <v>15.32</v>
      </c>
      <c r="K20" s="17">
        <v>20.399999999999999</v>
      </c>
      <c r="L20" s="27" t="s">
        <v>13</v>
      </c>
      <c r="M20" s="3">
        <v>10</v>
      </c>
      <c r="N20" s="39">
        <f t="shared" ref="N20:N22" si="8">K20/G20</f>
        <v>0.9107142857142857</v>
      </c>
      <c r="O20" s="39">
        <f t="shared" ref="O20:O22" si="9">LOG(N20,2)</f>
        <v>-0.13492958008610853</v>
      </c>
    </row>
    <row r="21" spans="1:15" x14ac:dyDescent="0.25">
      <c r="A21" s="2" t="s">
        <v>12</v>
      </c>
      <c r="B21" s="2">
        <v>-1.64</v>
      </c>
      <c r="C21" s="2">
        <v>0.03</v>
      </c>
      <c r="D21" s="2">
        <v>18.260000000000002</v>
      </c>
      <c r="E21" s="2">
        <v>16.32</v>
      </c>
      <c r="F21" s="2">
        <v>19.260000000000002</v>
      </c>
      <c r="G21" s="18">
        <v>17.95</v>
      </c>
      <c r="H21" s="2">
        <v>8.0500000000000007</v>
      </c>
      <c r="I21" s="2">
        <v>13.19</v>
      </c>
      <c r="J21" s="2">
        <v>7.05</v>
      </c>
      <c r="K21" s="18">
        <v>9.43</v>
      </c>
      <c r="L21" s="27" t="s">
        <v>13</v>
      </c>
      <c r="M21" s="3">
        <v>15</v>
      </c>
      <c r="N21" s="39">
        <f t="shared" si="8"/>
        <v>0.5253481894150418</v>
      </c>
      <c r="O21" s="41">
        <f t="shared" si="9"/>
        <v>-0.92865416803531708</v>
      </c>
    </row>
    <row r="22" spans="1:15" x14ac:dyDescent="0.25">
      <c r="A22" s="1" t="s">
        <v>12</v>
      </c>
      <c r="B22" s="1">
        <v>1.06</v>
      </c>
      <c r="C22" s="1">
        <v>0.79</v>
      </c>
      <c r="D22" s="1">
        <v>15.66</v>
      </c>
      <c r="E22" s="1">
        <v>9.0299999999999994</v>
      </c>
      <c r="F22" s="1">
        <v>14.47</v>
      </c>
      <c r="G22" s="17">
        <v>13.06</v>
      </c>
      <c r="H22" s="1">
        <v>15.73</v>
      </c>
      <c r="I22" s="1">
        <v>13.24</v>
      </c>
      <c r="J22" s="1">
        <v>14.53</v>
      </c>
      <c r="K22" s="17">
        <v>14.5</v>
      </c>
      <c r="L22" s="27" t="s">
        <v>13</v>
      </c>
      <c r="M22" s="3">
        <v>20</v>
      </c>
      <c r="N22" s="39">
        <f t="shared" si="8"/>
        <v>1.1102603369065849</v>
      </c>
      <c r="O22" s="39">
        <f t="shared" si="9"/>
        <v>0.1508980033558659</v>
      </c>
    </row>
    <row r="23" spans="1:15" s="3" customFormat="1" x14ac:dyDescent="0.25"/>
    <row r="24" spans="1:15" x14ac:dyDescent="0.25">
      <c r="A24" s="4" t="s">
        <v>27</v>
      </c>
      <c r="B24" s="4">
        <v>-2.1</v>
      </c>
      <c r="C24" s="22" t="s">
        <v>28</v>
      </c>
      <c r="D24" s="4">
        <v>296.60000000000002</v>
      </c>
      <c r="E24" s="4">
        <v>371.57</v>
      </c>
      <c r="F24" s="4">
        <v>482.81</v>
      </c>
      <c r="G24" s="17">
        <v>383.66</v>
      </c>
      <c r="H24" s="4">
        <v>188.21</v>
      </c>
      <c r="I24" s="4">
        <v>210.85</v>
      </c>
      <c r="J24" s="4">
        <v>158.01</v>
      </c>
      <c r="K24" s="17">
        <v>185.69</v>
      </c>
      <c r="L24" s="28" t="s">
        <v>30</v>
      </c>
      <c r="M24" s="3">
        <v>10</v>
      </c>
      <c r="N24" s="39">
        <f t="shared" ref="N24:N26" si="10">K24/G24</f>
        <v>0.48399624667674501</v>
      </c>
      <c r="O24" s="41">
        <f t="shared" ref="O24:O26" si="11">LOG(N24,2)</f>
        <v>-1.0469322352425394</v>
      </c>
    </row>
    <row r="25" spans="1:15" x14ac:dyDescent="0.25">
      <c r="A25" s="4" t="s">
        <v>27</v>
      </c>
      <c r="B25" s="4">
        <v>-2.0499999999999998</v>
      </c>
      <c r="C25" s="22" t="s">
        <v>29</v>
      </c>
      <c r="D25" s="4">
        <v>134.18</v>
      </c>
      <c r="E25" s="4">
        <v>133.69</v>
      </c>
      <c r="F25" s="4">
        <v>160.53</v>
      </c>
      <c r="G25" s="17">
        <v>142.80000000000001</v>
      </c>
      <c r="H25" s="4">
        <v>34.799999999999997</v>
      </c>
      <c r="I25" s="4">
        <v>89.31</v>
      </c>
      <c r="J25" s="4">
        <v>59.16</v>
      </c>
      <c r="K25" s="17">
        <v>61.09</v>
      </c>
      <c r="L25" s="28" t="s">
        <v>30</v>
      </c>
      <c r="M25" s="3">
        <v>15</v>
      </c>
      <c r="N25" s="39">
        <f t="shared" si="10"/>
        <v>0.42780112044817925</v>
      </c>
      <c r="O25" s="41">
        <f t="shared" si="11"/>
        <v>-1.224987833836217</v>
      </c>
    </row>
    <row r="26" spans="1:15" x14ac:dyDescent="0.25">
      <c r="A26" s="23" t="s">
        <v>27</v>
      </c>
      <c r="B26" s="23">
        <v>-1.77</v>
      </c>
      <c r="C26" s="23">
        <v>0.04</v>
      </c>
      <c r="D26" s="23">
        <v>89.67</v>
      </c>
      <c r="E26" s="23">
        <v>87.96</v>
      </c>
      <c r="F26" s="23">
        <v>128.16</v>
      </c>
      <c r="G26" s="24">
        <v>101.93</v>
      </c>
      <c r="H26" s="23">
        <v>54.63</v>
      </c>
      <c r="I26" s="23">
        <v>55.79</v>
      </c>
      <c r="J26" s="23">
        <v>70.900000000000006</v>
      </c>
      <c r="K26" s="24">
        <v>60.44</v>
      </c>
      <c r="L26" s="30" t="s">
        <v>30</v>
      </c>
      <c r="M26" s="3">
        <v>20</v>
      </c>
      <c r="N26" s="39">
        <f t="shared" si="10"/>
        <v>0.59295595016187574</v>
      </c>
      <c r="O26" s="41">
        <f t="shared" si="11"/>
        <v>-0.75400316185890304</v>
      </c>
    </row>
    <row r="29" spans="1:15" ht="18.75" x14ac:dyDescent="0.3">
      <c r="D29" s="34"/>
      <c r="E29" s="34"/>
      <c r="F29" s="34"/>
      <c r="G29" s="32"/>
      <c r="H29" s="33" t="s">
        <v>42</v>
      </c>
      <c r="I29" s="32"/>
      <c r="J29" s="34"/>
      <c r="K29" s="34"/>
      <c r="L29" s="34"/>
    </row>
    <row r="30" spans="1:15" x14ac:dyDescent="0.25">
      <c r="L30" s="3"/>
    </row>
    <row r="31" spans="1:15" ht="15.75" x14ac:dyDescent="0.25">
      <c r="A31" s="10" t="s">
        <v>0</v>
      </c>
      <c r="B31" s="11" t="s">
        <v>1</v>
      </c>
      <c r="C31" s="12" t="s">
        <v>2</v>
      </c>
      <c r="D31" s="13" t="s">
        <v>32</v>
      </c>
      <c r="E31" s="13" t="s">
        <v>33</v>
      </c>
      <c r="F31" s="13" t="s">
        <v>34</v>
      </c>
      <c r="G31" s="14" t="s">
        <v>35</v>
      </c>
      <c r="H31" s="15" t="s">
        <v>36</v>
      </c>
      <c r="I31" s="15" t="s">
        <v>37</v>
      </c>
      <c r="J31" s="15" t="s">
        <v>38</v>
      </c>
      <c r="K31" s="14" t="s">
        <v>39</v>
      </c>
      <c r="L31" s="12" t="s">
        <v>40</v>
      </c>
      <c r="M31" s="5" t="s">
        <v>31</v>
      </c>
    </row>
    <row r="32" spans="1:15" x14ac:dyDescent="0.25">
      <c r="A32" t="s">
        <v>14</v>
      </c>
      <c r="B32" s="1">
        <v>-1.31</v>
      </c>
      <c r="C32" s="1">
        <v>0.45</v>
      </c>
      <c r="D32" s="1">
        <v>51.7</v>
      </c>
      <c r="E32" s="1">
        <v>19.920000000000002</v>
      </c>
      <c r="F32" s="1">
        <v>21.82</v>
      </c>
      <c r="G32" s="6">
        <v>31.15</v>
      </c>
      <c r="H32" s="1">
        <v>26.17</v>
      </c>
      <c r="I32" s="1">
        <v>27.29</v>
      </c>
      <c r="J32" s="1">
        <v>17.649999999999999</v>
      </c>
      <c r="K32" s="6">
        <v>23.7</v>
      </c>
      <c r="L32" s="31" t="s">
        <v>16</v>
      </c>
      <c r="M32" s="3">
        <v>10</v>
      </c>
      <c r="N32" s="39">
        <f t="shared" ref="N32:N34" si="12">K32/G32</f>
        <v>0.7608346709470305</v>
      </c>
      <c r="O32" s="39">
        <f t="shared" ref="O32:O34" si="13">LOG(N32,2)</f>
        <v>-0.39434510412574275</v>
      </c>
    </row>
    <row r="33" spans="1:15" x14ac:dyDescent="0.25">
      <c r="A33" s="37" t="s">
        <v>14</v>
      </c>
      <c r="B33" s="7">
        <v>-1.71</v>
      </c>
      <c r="C33" s="8" t="s">
        <v>15</v>
      </c>
      <c r="D33" s="7">
        <v>25.97</v>
      </c>
      <c r="E33" s="7">
        <v>38.03</v>
      </c>
      <c r="F33" s="7">
        <v>45.09</v>
      </c>
      <c r="G33" s="9">
        <v>36.369999999999997</v>
      </c>
      <c r="H33" s="7">
        <v>12.48</v>
      </c>
      <c r="I33" s="7">
        <v>25.95</v>
      </c>
      <c r="J33" s="7">
        <v>16.989999999999998</v>
      </c>
      <c r="K33" s="9">
        <v>18.47</v>
      </c>
      <c r="L33" s="31" t="s">
        <v>16</v>
      </c>
      <c r="M33" s="3">
        <v>15</v>
      </c>
      <c r="N33" s="39">
        <f t="shared" si="12"/>
        <v>0.5078361286774814</v>
      </c>
      <c r="O33" s="41">
        <f t="shared" si="13"/>
        <v>-0.97756505947317884</v>
      </c>
    </row>
    <row r="34" spans="1:15" x14ac:dyDescent="0.25">
      <c r="A34" t="s">
        <v>14</v>
      </c>
      <c r="B34" s="1">
        <v>-1.1599999999999999</v>
      </c>
      <c r="C34" s="1">
        <v>0.28000000000000003</v>
      </c>
      <c r="D34" s="1">
        <v>45.59</v>
      </c>
      <c r="E34" s="1">
        <v>34.619999999999997</v>
      </c>
      <c r="F34" s="1">
        <v>33.29</v>
      </c>
      <c r="G34" s="6">
        <v>37.83</v>
      </c>
      <c r="H34" s="1">
        <v>38.450000000000003</v>
      </c>
      <c r="I34" s="1">
        <v>29.92</v>
      </c>
      <c r="J34" s="1">
        <v>32.46</v>
      </c>
      <c r="K34" s="6">
        <v>33.61</v>
      </c>
      <c r="L34" s="31" t="s">
        <v>16</v>
      </c>
      <c r="M34" s="3">
        <v>20</v>
      </c>
      <c r="N34" s="39">
        <f t="shared" si="12"/>
        <v>0.88844832143801222</v>
      </c>
      <c r="O34" s="39">
        <f t="shared" si="13"/>
        <v>-0.17064023374137413</v>
      </c>
    </row>
    <row r="35" spans="1:15" x14ac:dyDescent="0.25"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</row>
    <row r="36" spans="1:15" x14ac:dyDescent="0.25">
      <c r="A36" t="s">
        <v>17</v>
      </c>
      <c r="B36" s="1">
        <v>1.52</v>
      </c>
      <c r="C36" s="1">
        <v>0.27</v>
      </c>
      <c r="D36" s="1">
        <v>62.24</v>
      </c>
      <c r="E36" s="1">
        <v>41.11</v>
      </c>
      <c r="F36" s="1">
        <v>27.04</v>
      </c>
      <c r="G36" s="6">
        <v>43.46</v>
      </c>
      <c r="H36" s="1">
        <v>60.49</v>
      </c>
      <c r="I36" s="1">
        <v>109.79</v>
      </c>
      <c r="J36" s="1">
        <v>33.36</v>
      </c>
      <c r="K36" s="6">
        <v>67.88</v>
      </c>
      <c r="L36" s="31" t="s">
        <v>18</v>
      </c>
      <c r="M36" s="3">
        <v>10</v>
      </c>
      <c r="N36" s="39">
        <f t="shared" ref="N36:N38" si="14">K36/G36</f>
        <v>1.5618959963184535</v>
      </c>
      <c r="O36" s="39">
        <f t="shared" ref="O36:O38" si="15">LOG(N36,2)</f>
        <v>0.64329839036138037</v>
      </c>
    </row>
    <row r="37" spans="1:15" x14ac:dyDescent="0.25">
      <c r="A37" s="37" t="s">
        <v>17</v>
      </c>
      <c r="B37" s="7">
        <v>-1.33</v>
      </c>
      <c r="C37" s="7">
        <v>0.04</v>
      </c>
      <c r="D37" s="7">
        <v>55.02</v>
      </c>
      <c r="E37" s="7">
        <v>70.92</v>
      </c>
      <c r="F37" s="7">
        <v>92.81</v>
      </c>
      <c r="G37" s="9">
        <v>72.92</v>
      </c>
      <c r="H37" s="7">
        <v>38.06</v>
      </c>
      <c r="I37" s="7">
        <v>60.01</v>
      </c>
      <c r="J37" s="7">
        <v>43.35</v>
      </c>
      <c r="K37" s="9">
        <v>47.14</v>
      </c>
      <c r="L37" s="31" t="s">
        <v>18</v>
      </c>
      <c r="M37" s="3">
        <v>15</v>
      </c>
      <c r="N37" s="39">
        <f t="shared" si="14"/>
        <v>0.64646187602852445</v>
      </c>
      <c r="O37" s="41">
        <f t="shared" si="15"/>
        <v>-0.62936280278896672</v>
      </c>
    </row>
    <row r="38" spans="1:15" x14ac:dyDescent="0.25">
      <c r="A38" s="38" t="s">
        <v>17</v>
      </c>
      <c r="B38" s="25">
        <v>-1.97</v>
      </c>
      <c r="C38" s="26" t="s">
        <v>19</v>
      </c>
      <c r="D38" s="25">
        <v>122.76</v>
      </c>
      <c r="E38" s="25">
        <v>109.12</v>
      </c>
      <c r="F38" s="25">
        <v>56.37</v>
      </c>
      <c r="G38" s="6">
        <v>96.08</v>
      </c>
      <c r="H38" s="25">
        <v>62.25</v>
      </c>
      <c r="I38" s="25">
        <v>39.86</v>
      </c>
      <c r="J38" s="25">
        <v>45.46</v>
      </c>
      <c r="K38" s="6">
        <v>49.19</v>
      </c>
      <c r="L38" s="31" t="s">
        <v>18</v>
      </c>
      <c r="M38" s="3">
        <v>20</v>
      </c>
      <c r="N38" s="39">
        <f t="shared" si="14"/>
        <v>0.51196919233971694</v>
      </c>
      <c r="O38" s="41">
        <f t="shared" si="15"/>
        <v>-0.96587109598230581</v>
      </c>
    </row>
    <row r="39" spans="1:15" x14ac:dyDescent="0.25"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</row>
    <row r="40" spans="1:15" x14ac:dyDescent="0.25">
      <c r="A40" t="s">
        <v>20</v>
      </c>
      <c r="B40" s="1">
        <v>-1.1399999999999999</v>
      </c>
      <c r="C40" s="1">
        <v>0.42</v>
      </c>
      <c r="D40" s="1">
        <v>111.47</v>
      </c>
      <c r="E40" s="1">
        <v>72.489999999999995</v>
      </c>
      <c r="F40" s="1">
        <v>68.099999999999994</v>
      </c>
      <c r="G40" s="6">
        <v>84.02</v>
      </c>
      <c r="H40" s="1">
        <v>76.75</v>
      </c>
      <c r="I40" s="1">
        <v>81.91</v>
      </c>
      <c r="J40" s="1">
        <v>63.09</v>
      </c>
      <c r="K40" s="6">
        <v>73.92</v>
      </c>
      <c r="L40" s="31" t="s">
        <v>18</v>
      </c>
      <c r="M40" s="3">
        <v>10</v>
      </c>
      <c r="N40" s="39">
        <f t="shared" ref="N40:N42" si="16">K40/G40</f>
        <v>0.87979052606522268</v>
      </c>
      <c r="O40" s="39">
        <f t="shared" ref="O40:O42" si="17">LOG(N40,2)</f>
        <v>-0.18476802907045972</v>
      </c>
    </row>
    <row r="41" spans="1:15" x14ac:dyDescent="0.25">
      <c r="A41" s="37" t="s">
        <v>20</v>
      </c>
      <c r="B41" s="7">
        <v>-1.58</v>
      </c>
      <c r="C41" s="8" t="s">
        <v>21</v>
      </c>
      <c r="D41" s="7">
        <v>95.35</v>
      </c>
      <c r="E41" s="7">
        <v>88.53</v>
      </c>
      <c r="F41" s="7">
        <v>108.89</v>
      </c>
      <c r="G41" s="9">
        <v>97.59</v>
      </c>
      <c r="H41" s="7">
        <v>31.94</v>
      </c>
      <c r="I41" s="7">
        <v>67.8</v>
      </c>
      <c r="J41" s="7">
        <v>61.14</v>
      </c>
      <c r="K41" s="9">
        <v>53.63</v>
      </c>
      <c r="L41" s="31" t="s">
        <v>18</v>
      </c>
      <c r="M41" s="3">
        <v>15</v>
      </c>
      <c r="N41" s="39">
        <f t="shared" si="16"/>
        <v>0.54954401065682956</v>
      </c>
      <c r="O41" s="41">
        <f t="shared" si="17"/>
        <v>-0.86369306973868831</v>
      </c>
    </row>
    <row r="42" spans="1:15" x14ac:dyDescent="0.25">
      <c r="A42" t="s">
        <v>20</v>
      </c>
      <c r="B42" s="1">
        <v>-1.27</v>
      </c>
      <c r="C42" s="1">
        <v>0.5</v>
      </c>
      <c r="D42" s="1">
        <v>53.1</v>
      </c>
      <c r="E42" s="1">
        <v>65.17</v>
      </c>
      <c r="F42" s="1">
        <v>49.21</v>
      </c>
      <c r="G42" s="6">
        <v>55.83</v>
      </c>
      <c r="H42" s="1">
        <v>29.92</v>
      </c>
      <c r="I42" s="1">
        <v>24.02</v>
      </c>
      <c r="J42" s="1">
        <v>81.38</v>
      </c>
      <c r="K42" s="6">
        <v>45.11</v>
      </c>
      <c r="L42" s="31" t="s">
        <v>18</v>
      </c>
      <c r="M42" s="3">
        <v>20</v>
      </c>
      <c r="N42" s="39">
        <f t="shared" si="16"/>
        <v>0.80798853662905246</v>
      </c>
      <c r="O42" s="39">
        <f t="shared" si="17"/>
        <v>-0.30759327006095466</v>
      </c>
    </row>
    <row r="43" spans="1:15" x14ac:dyDescent="0.25"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</row>
    <row r="44" spans="1:15" x14ac:dyDescent="0.25">
      <c r="A44" t="s">
        <v>22</v>
      </c>
      <c r="B44" s="1">
        <v>-1.36</v>
      </c>
      <c r="C44" s="1">
        <v>0.42</v>
      </c>
      <c r="D44" s="1">
        <v>195.32</v>
      </c>
      <c r="E44" s="1">
        <v>87.63</v>
      </c>
      <c r="F44" s="1">
        <v>62.73</v>
      </c>
      <c r="G44" s="6">
        <v>115.23</v>
      </c>
      <c r="H44" s="1">
        <v>83.6</v>
      </c>
      <c r="I44" s="1">
        <v>105.9</v>
      </c>
      <c r="J44" s="1">
        <v>62.99</v>
      </c>
      <c r="K44" s="6">
        <v>84.16</v>
      </c>
      <c r="L44" s="31" t="s">
        <v>23</v>
      </c>
      <c r="M44" s="3">
        <v>10</v>
      </c>
      <c r="N44" s="39">
        <f t="shared" ref="N44:N46" si="18">K44/G44</f>
        <v>0.73036535624403365</v>
      </c>
      <c r="O44" s="39">
        <f t="shared" ref="O44:O46" si="19">LOG(N44,2)</f>
        <v>-0.45330975995991896</v>
      </c>
    </row>
    <row r="45" spans="1:15" x14ac:dyDescent="0.25">
      <c r="A45" s="37" t="s">
        <v>22</v>
      </c>
      <c r="B45" s="7">
        <v>-1.36</v>
      </c>
      <c r="C45" s="7">
        <v>0.03</v>
      </c>
      <c r="D45" s="7">
        <v>170.83</v>
      </c>
      <c r="E45" s="7">
        <v>231.1</v>
      </c>
      <c r="F45" s="7">
        <v>298.02999999999997</v>
      </c>
      <c r="G45" s="9">
        <v>233.32</v>
      </c>
      <c r="H45" s="7">
        <v>130.15</v>
      </c>
      <c r="I45" s="7">
        <v>197.45</v>
      </c>
      <c r="J45" s="7">
        <v>117.38</v>
      </c>
      <c r="K45" s="9">
        <v>148.33000000000001</v>
      </c>
      <c r="L45" s="31" t="s">
        <v>23</v>
      </c>
      <c r="M45" s="3">
        <v>15</v>
      </c>
      <c r="N45" s="39">
        <f t="shared" si="18"/>
        <v>0.63573632779015954</v>
      </c>
      <c r="O45" s="41">
        <f t="shared" si="19"/>
        <v>-0.65349956438399082</v>
      </c>
    </row>
    <row r="46" spans="1:15" x14ac:dyDescent="0.25">
      <c r="A46" t="s">
        <v>14</v>
      </c>
      <c r="B46" s="1">
        <v>-1.1599999999999999</v>
      </c>
      <c r="C46" s="1">
        <v>0.28000000000000003</v>
      </c>
      <c r="D46" s="1">
        <v>45.59</v>
      </c>
      <c r="E46" s="1">
        <v>34.619999999999997</v>
      </c>
      <c r="F46" s="1">
        <v>33.29</v>
      </c>
      <c r="G46" s="6">
        <v>37.83</v>
      </c>
      <c r="H46" s="1">
        <v>38.450000000000003</v>
      </c>
      <c r="I46" s="1">
        <v>29.92</v>
      </c>
      <c r="J46" s="1">
        <v>32.46</v>
      </c>
      <c r="K46" s="6">
        <v>33.61</v>
      </c>
      <c r="L46" s="31" t="s">
        <v>23</v>
      </c>
      <c r="M46" s="3">
        <v>20</v>
      </c>
      <c r="N46" s="39">
        <f t="shared" si="18"/>
        <v>0.88844832143801222</v>
      </c>
      <c r="O46" s="39">
        <f t="shared" si="19"/>
        <v>-0.17064023374137413</v>
      </c>
    </row>
    <row r="47" spans="1:15" x14ac:dyDescent="0.25"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</row>
    <row r="48" spans="1:15" x14ac:dyDescent="0.25">
      <c r="A48" t="s">
        <v>24</v>
      </c>
      <c r="B48" s="1">
        <v>-1.23</v>
      </c>
      <c r="C48" s="1">
        <v>0.42</v>
      </c>
      <c r="D48" s="1">
        <v>275.43</v>
      </c>
      <c r="E48" s="1">
        <v>131.94999999999999</v>
      </c>
      <c r="F48" s="1">
        <v>145.74</v>
      </c>
      <c r="G48" s="6">
        <v>184.37</v>
      </c>
      <c r="H48" s="1">
        <v>160.36000000000001</v>
      </c>
      <c r="I48" s="1">
        <v>183.05</v>
      </c>
      <c r="J48" s="1">
        <v>107.35</v>
      </c>
      <c r="K48" s="6">
        <v>150.25</v>
      </c>
      <c r="L48" s="31" t="s">
        <v>26</v>
      </c>
      <c r="M48" s="3">
        <v>10</v>
      </c>
      <c r="N48" s="39">
        <f t="shared" ref="N48:N50" si="20">K48/G48</f>
        <v>0.81493735423333513</v>
      </c>
      <c r="O48" s="39">
        <f t="shared" ref="O48:O50" si="21">LOG(N48,2)</f>
        <v>-0.2952389339615647</v>
      </c>
    </row>
    <row r="49" spans="1:15" x14ac:dyDescent="0.25">
      <c r="A49" s="37" t="s">
        <v>24</v>
      </c>
      <c r="B49" s="7">
        <v>-1.66</v>
      </c>
      <c r="C49" s="8" t="s">
        <v>25</v>
      </c>
      <c r="D49" s="7">
        <v>114.09</v>
      </c>
      <c r="E49" s="7">
        <v>140.21</v>
      </c>
      <c r="F49" s="7">
        <v>190.38</v>
      </c>
      <c r="G49" s="9">
        <v>148.22</v>
      </c>
      <c r="H49" s="7">
        <v>58.66</v>
      </c>
      <c r="I49" s="7">
        <v>116.18</v>
      </c>
      <c r="J49" s="7">
        <v>59.47</v>
      </c>
      <c r="K49" s="9">
        <v>78.099999999999994</v>
      </c>
      <c r="L49" s="31" t="s">
        <v>26</v>
      </c>
      <c r="M49" s="3">
        <v>15</v>
      </c>
      <c r="N49" s="39">
        <f t="shared" si="20"/>
        <v>0.52691944406962621</v>
      </c>
      <c r="O49" s="41">
        <f t="shared" si="21"/>
        <v>-0.92434567671470524</v>
      </c>
    </row>
    <row r="50" spans="1:15" x14ac:dyDescent="0.25">
      <c r="A50" t="s">
        <v>24</v>
      </c>
      <c r="B50" s="1">
        <v>-1.44</v>
      </c>
      <c r="C50" s="1">
        <v>0.12</v>
      </c>
      <c r="D50" s="1">
        <v>177.91</v>
      </c>
      <c r="E50" s="1">
        <v>159.5</v>
      </c>
      <c r="F50" s="1">
        <v>188.49</v>
      </c>
      <c r="G50" s="6">
        <v>175.3</v>
      </c>
      <c r="H50" s="1">
        <v>95.62</v>
      </c>
      <c r="I50" s="1">
        <v>83.43</v>
      </c>
      <c r="J50" s="1">
        <v>195.44</v>
      </c>
      <c r="K50" s="6">
        <v>124.83</v>
      </c>
      <c r="L50" s="31" t="s">
        <v>26</v>
      </c>
      <c r="M50" s="3">
        <v>20</v>
      </c>
      <c r="N50" s="39">
        <f t="shared" si="20"/>
        <v>0.71209355390758688</v>
      </c>
      <c r="O50" s="39">
        <f t="shared" si="21"/>
        <v>-0.48986130188098559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24"/>
  <sheetViews>
    <sheetView workbookViewId="0">
      <selection activeCell="D2" sqref="D2:E8"/>
    </sheetView>
  </sheetViews>
  <sheetFormatPr defaultRowHeight="15" x14ac:dyDescent="0.25"/>
  <cols>
    <col min="4" max="4" width="16.28515625" bestFit="1" customWidth="1"/>
    <col min="5" max="5" width="27.42578125" bestFit="1" customWidth="1"/>
  </cols>
  <sheetData>
    <row r="2" spans="1:5" ht="15.75" x14ac:dyDescent="0.25">
      <c r="B2" s="14" t="s">
        <v>43</v>
      </c>
      <c r="C2" s="14" t="s">
        <v>44</v>
      </c>
      <c r="D2" s="16" t="s">
        <v>45</v>
      </c>
      <c r="E2" s="16" t="s">
        <v>46</v>
      </c>
    </row>
    <row r="3" spans="1:5" x14ac:dyDescent="0.25">
      <c r="A3" s="27" t="s">
        <v>4</v>
      </c>
      <c r="B3" s="17">
        <v>34.97</v>
      </c>
      <c r="C3" s="17">
        <v>32.35</v>
      </c>
      <c r="D3" s="40">
        <f>C3/B3</f>
        <v>0.92507863883328578</v>
      </c>
      <c r="E3" s="40">
        <f>LOG(D3,2)</f>
        <v>-0.11235208381784625</v>
      </c>
    </row>
    <row r="4" spans="1:5" x14ac:dyDescent="0.25">
      <c r="A4" s="29" t="s">
        <v>6</v>
      </c>
      <c r="B4" s="17">
        <v>125.21</v>
      </c>
      <c r="C4" s="17">
        <v>122.26</v>
      </c>
      <c r="D4" s="40">
        <f t="shared" ref="D4:D8" si="0">C4/B4</f>
        <v>0.97643958150307497</v>
      </c>
      <c r="E4" s="40">
        <f t="shared" ref="E4:E8" si="1">LOG(D4,2)</f>
        <v>-3.4397316686791128E-2</v>
      </c>
    </row>
    <row r="5" spans="1:5" x14ac:dyDescent="0.25">
      <c r="A5" s="29" t="s">
        <v>9</v>
      </c>
      <c r="B5" s="17">
        <v>84.11</v>
      </c>
      <c r="C5" s="17">
        <v>65.25</v>
      </c>
      <c r="D5" s="40">
        <f t="shared" si="0"/>
        <v>0.77576982522886695</v>
      </c>
      <c r="E5" s="40">
        <f t="shared" si="1"/>
        <v>-0.3662994337889906</v>
      </c>
    </row>
    <row r="6" spans="1:5" x14ac:dyDescent="0.25">
      <c r="A6" s="27" t="s">
        <v>11</v>
      </c>
      <c r="B6" s="17">
        <v>35.54</v>
      </c>
      <c r="C6" s="17">
        <v>27.64</v>
      </c>
      <c r="D6" s="40">
        <f t="shared" si="0"/>
        <v>0.77771525042205969</v>
      </c>
      <c r="E6" s="40">
        <f t="shared" si="1"/>
        <v>-0.36268606564041961</v>
      </c>
    </row>
    <row r="7" spans="1:5" x14ac:dyDescent="0.25">
      <c r="A7" s="27" t="s">
        <v>13</v>
      </c>
      <c r="B7" s="17">
        <v>22.4</v>
      </c>
      <c r="C7" s="17">
        <v>20.399999999999999</v>
      </c>
      <c r="D7" s="40">
        <f t="shared" si="0"/>
        <v>0.9107142857142857</v>
      </c>
      <c r="E7" s="40">
        <f t="shared" si="1"/>
        <v>-0.13492958008610853</v>
      </c>
    </row>
    <row r="8" spans="1:5" x14ac:dyDescent="0.25">
      <c r="A8" s="28" t="s">
        <v>30</v>
      </c>
      <c r="B8" s="17">
        <v>383.66</v>
      </c>
      <c r="C8" s="17">
        <v>185.69</v>
      </c>
      <c r="D8" s="40">
        <f t="shared" si="0"/>
        <v>0.48399624667674501</v>
      </c>
      <c r="E8" s="40">
        <f t="shared" si="1"/>
        <v>-1.0469322352425394</v>
      </c>
    </row>
    <row r="10" spans="1:5" ht="15.75" x14ac:dyDescent="0.25">
      <c r="B10" s="14" t="s">
        <v>43</v>
      </c>
      <c r="C10" s="14" t="s">
        <v>44</v>
      </c>
    </row>
    <row r="11" spans="1:5" x14ac:dyDescent="0.25">
      <c r="A11" s="27" t="s">
        <v>4</v>
      </c>
      <c r="B11" s="18">
        <v>17.84</v>
      </c>
      <c r="C11" s="18">
        <v>9.49</v>
      </c>
      <c r="D11" s="40">
        <f t="shared" ref="D11:D16" si="2">C11/B11</f>
        <v>0.53195067264573992</v>
      </c>
      <c r="E11" s="40">
        <f t="shared" ref="E11:E16" si="3">LOG(D11,2)</f>
        <v>-0.91063562289919531</v>
      </c>
    </row>
    <row r="12" spans="1:5" x14ac:dyDescent="0.25">
      <c r="A12" s="29" t="s">
        <v>6</v>
      </c>
      <c r="B12" s="17">
        <v>70.47</v>
      </c>
      <c r="C12" s="17">
        <v>39.04</v>
      </c>
      <c r="D12" s="40">
        <f t="shared" si="2"/>
        <v>0.55399460763445441</v>
      </c>
      <c r="E12" s="40">
        <f t="shared" si="3"/>
        <v>-0.85205616117046667</v>
      </c>
    </row>
    <row r="13" spans="1:5" x14ac:dyDescent="0.25">
      <c r="A13" s="29" t="s">
        <v>9</v>
      </c>
      <c r="B13" s="18">
        <v>41.49</v>
      </c>
      <c r="C13" s="18">
        <v>19.11</v>
      </c>
      <c r="D13" s="40">
        <f t="shared" si="2"/>
        <v>0.46059291395516988</v>
      </c>
      <c r="E13" s="40">
        <f t="shared" si="3"/>
        <v>-1.1184358788941939</v>
      </c>
    </row>
    <row r="14" spans="1:5" x14ac:dyDescent="0.25">
      <c r="A14" s="27" t="s">
        <v>11</v>
      </c>
      <c r="B14" s="18">
        <v>22.4</v>
      </c>
      <c r="C14" s="18">
        <v>13.24</v>
      </c>
      <c r="D14" s="40">
        <f t="shared" si="2"/>
        <v>0.59107142857142858</v>
      </c>
      <c r="E14" s="40">
        <f t="shared" si="3"/>
        <v>-0.75859561013774879</v>
      </c>
    </row>
    <row r="15" spans="1:5" x14ac:dyDescent="0.25">
      <c r="A15" s="27" t="s">
        <v>13</v>
      </c>
      <c r="B15" s="18">
        <v>17.95</v>
      </c>
      <c r="C15" s="18">
        <v>9.43</v>
      </c>
      <c r="D15" s="40">
        <f t="shared" si="2"/>
        <v>0.5253481894150418</v>
      </c>
      <c r="E15" s="40">
        <f t="shared" si="3"/>
        <v>-0.92865416803531708</v>
      </c>
    </row>
    <row r="16" spans="1:5" x14ac:dyDescent="0.25">
      <c r="A16" s="28" t="s">
        <v>30</v>
      </c>
      <c r="B16" s="17">
        <v>142.80000000000001</v>
      </c>
      <c r="C16" s="17">
        <v>61.09</v>
      </c>
      <c r="D16" s="40">
        <f t="shared" si="2"/>
        <v>0.42780112044817925</v>
      </c>
      <c r="E16" s="40">
        <f t="shared" si="3"/>
        <v>-1.224987833836217</v>
      </c>
    </row>
    <row r="18" spans="1:5" ht="15.75" x14ac:dyDescent="0.25">
      <c r="B18" s="14" t="s">
        <v>43</v>
      </c>
      <c r="C18" s="14" t="s">
        <v>44</v>
      </c>
    </row>
    <row r="19" spans="1:5" x14ac:dyDescent="0.25">
      <c r="A19" s="27" t="s">
        <v>4</v>
      </c>
      <c r="B19" s="17">
        <v>19.16</v>
      </c>
      <c r="C19" s="17">
        <v>15.37</v>
      </c>
      <c r="D19" s="40">
        <f t="shared" ref="D19:D24" si="4">C19/B19</f>
        <v>0.80219206680584543</v>
      </c>
      <c r="E19" s="40">
        <f t="shared" ref="E19:E24" si="5">LOG(D19,2)</f>
        <v>-0.31798039604540912</v>
      </c>
    </row>
    <row r="20" spans="1:5" x14ac:dyDescent="0.25">
      <c r="A20" s="29" t="s">
        <v>6</v>
      </c>
      <c r="B20" s="20">
        <v>87.47</v>
      </c>
      <c r="C20" s="20">
        <v>66.010000000000005</v>
      </c>
      <c r="D20" s="40">
        <f t="shared" si="4"/>
        <v>0.75465874013947642</v>
      </c>
      <c r="E20" s="40">
        <f t="shared" si="5"/>
        <v>-0.40610369576009558</v>
      </c>
    </row>
    <row r="21" spans="1:5" x14ac:dyDescent="0.25">
      <c r="A21" s="29" t="s">
        <v>9</v>
      </c>
      <c r="B21" s="17">
        <v>32.82</v>
      </c>
      <c r="C21" s="17">
        <v>33.119999999999997</v>
      </c>
      <c r="D21" s="40">
        <f t="shared" si="4"/>
        <v>1.0091407678244972</v>
      </c>
      <c r="E21" s="40">
        <f t="shared" si="5"/>
        <v>1.3127433985612469E-2</v>
      </c>
    </row>
    <row r="22" spans="1:5" x14ac:dyDescent="0.25">
      <c r="A22" s="27" t="s">
        <v>11</v>
      </c>
      <c r="B22" s="17">
        <v>17.690000000000001</v>
      </c>
      <c r="C22" s="17">
        <v>13.12</v>
      </c>
      <c r="D22" s="40">
        <f t="shared" si="4"/>
        <v>0.74166195590729211</v>
      </c>
      <c r="E22" s="40">
        <f t="shared" si="5"/>
        <v>-0.43116632807237498</v>
      </c>
    </row>
    <row r="23" spans="1:5" x14ac:dyDescent="0.25">
      <c r="A23" s="27" t="s">
        <v>13</v>
      </c>
      <c r="B23" s="17">
        <v>13.06</v>
      </c>
      <c r="C23" s="17">
        <v>14.5</v>
      </c>
      <c r="D23" s="40">
        <f t="shared" si="4"/>
        <v>1.1102603369065849</v>
      </c>
      <c r="E23" s="40">
        <f t="shared" si="5"/>
        <v>0.1508980033558659</v>
      </c>
    </row>
    <row r="24" spans="1:5" x14ac:dyDescent="0.25">
      <c r="A24" s="28" t="s">
        <v>30</v>
      </c>
      <c r="B24" s="24">
        <v>101.93</v>
      </c>
      <c r="C24" s="24">
        <v>60.44</v>
      </c>
      <c r="D24" s="40">
        <f t="shared" si="4"/>
        <v>0.59295595016187574</v>
      </c>
      <c r="E24" s="40">
        <f t="shared" si="5"/>
        <v>-0.75400316185890304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21"/>
  <sheetViews>
    <sheetView tabSelected="1" workbookViewId="0">
      <selection activeCell="Q25" sqref="Q25"/>
    </sheetView>
  </sheetViews>
  <sheetFormatPr defaultRowHeight="15" x14ac:dyDescent="0.25"/>
  <cols>
    <col min="1" max="1" width="16" customWidth="1"/>
    <col min="4" max="4" width="16.28515625" bestFit="1" customWidth="1"/>
    <col min="5" max="5" width="27.42578125" bestFit="1" customWidth="1"/>
  </cols>
  <sheetData>
    <row r="2" spans="1:6" ht="15.75" x14ac:dyDescent="0.25">
      <c r="B2" s="14" t="s">
        <v>43</v>
      </c>
      <c r="C2" s="14" t="s">
        <v>44</v>
      </c>
      <c r="D2" s="16" t="s">
        <v>45</v>
      </c>
      <c r="E2" s="16" t="s">
        <v>46</v>
      </c>
      <c r="F2" s="14"/>
    </row>
    <row r="3" spans="1:6" x14ac:dyDescent="0.25">
      <c r="A3" s="31" t="s">
        <v>16</v>
      </c>
      <c r="B3" s="6">
        <v>31.15</v>
      </c>
      <c r="C3" s="6">
        <v>23.7</v>
      </c>
      <c r="D3" s="40">
        <f>C3/B3</f>
        <v>0.7608346709470305</v>
      </c>
      <c r="E3" s="40">
        <f>LOG(D3,2)</f>
        <v>-0.39434510412574275</v>
      </c>
      <c r="F3" s="6"/>
    </row>
    <row r="4" spans="1:6" x14ac:dyDescent="0.25">
      <c r="A4" t="s">
        <v>17</v>
      </c>
      <c r="B4" s="6">
        <v>43.46</v>
      </c>
      <c r="C4" s="6">
        <v>67.88</v>
      </c>
      <c r="D4" s="40">
        <f t="shared" ref="D4:D7" si="0">C4/B4</f>
        <v>1.5618959963184535</v>
      </c>
      <c r="E4" s="40">
        <f t="shared" ref="E4:E7" si="1">LOG(D4,2)</f>
        <v>0.64329839036138037</v>
      </c>
      <c r="F4" s="6"/>
    </row>
    <row r="5" spans="1:6" x14ac:dyDescent="0.25">
      <c r="A5" t="s">
        <v>20</v>
      </c>
      <c r="B5" s="6">
        <v>84.02</v>
      </c>
      <c r="C5" s="6">
        <v>73.92</v>
      </c>
      <c r="D5" s="40">
        <f t="shared" si="0"/>
        <v>0.87979052606522268</v>
      </c>
      <c r="E5" s="40">
        <f t="shared" si="1"/>
        <v>-0.18476802907045972</v>
      </c>
      <c r="F5" s="6"/>
    </row>
    <row r="6" spans="1:6" x14ac:dyDescent="0.25">
      <c r="A6" t="s">
        <v>22</v>
      </c>
      <c r="B6" s="6">
        <v>115.23</v>
      </c>
      <c r="C6" s="6">
        <v>84.16</v>
      </c>
      <c r="D6" s="40">
        <f t="shared" si="0"/>
        <v>0.73036535624403365</v>
      </c>
      <c r="E6" s="40">
        <f t="shared" si="1"/>
        <v>-0.45330975995991896</v>
      </c>
      <c r="F6" s="6"/>
    </row>
    <row r="7" spans="1:6" x14ac:dyDescent="0.25">
      <c r="A7" s="31" t="s">
        <v>26</v>
      </c>
      <c r="B7" s="6">
        <v>184.37</v>
      </c>
      <c r="C7" s="6">
        <v>150.25</v>
      </c>
      <c r="D7" s="40">
        <f t="shared" si="0"/>
        <v>0.81493735423333513</v>
      </c>
      <c r="E7" s="40">
        <f t="shared" si="1"/>
        <v>-0.2952389339615647</v>
      </c>
      <c r="F7" s="6"/>
    </row>
    <row r="8" spans="1:6" x14ac:dyDescent="0.25">
      <c r="D8" s="40"/>
      <c r="E8" s="40"/>
    </row>
    <row r="9" spans="1:6" ht="15.75" x14ac:dyDescent="0.25">
      <c r="B9" s="14" t="s">
        <v>43</v>
      </c>
      <c r="C9" s="14" t="s">
        <v>44</v>
      </c>
      <c r="D9" s="14"/>
      <c r="E9" s="14"/>
      <c r="F9" s="14"/>
    </row>
    <row r="10" spans="1:6" x14ac:dyDescent="0.25">
      <c r="A10" s="31" t="s">
        <v>16</v>
      </c>
      <c r="B10" s="9">
        <v>36.369999999999997</v>
      </c>
      <c r="C10" s="9">
        <v>18.47</v>
      </c>
      <c r="D10" s="40">
        <f t="shared" ref="D10:D14" si="2">C10/B10</f>
        <v>0.5078361286774814</v>
      </c>
      <c r="E10" s="40">
        <f t="shared" ref="E10:E14" si="3">LOG(D10,2)</f>
        <v>-0.97756505947317884</v>
      </c>
      <c r="F10" s="9"/>
    </row>
    <row r="11" spans="1:6" x14ac:dyDescent="0.25">
      <c r="A11" t="s">
        <v>17</v>
      </c>
      <c r="B11" s="9">
        <v>72.92</v>
      </c>
      <c r="C11" s="9">
        <v>47.14</v>
      </c>
      <c r="D11" s="40">
        <f t="shared" si="2"/>
        <v>0.64646187602852445</v>
      </c>
      <c r="E11" s="40">
        <f t="shared" si="3"/>
        <v>-0.62936280278896672</v>
      </c>
      <c r="F11" s="9"/>
    </row>
    <row r="12" spans="1:6" x14ac:dyDescent="0.25">
      <c r="A12" t="s">
        <v>20</v>
      </c>
      <c r="B12" s="9">
        <v>97.59</v>
      </c>
      <c r="C12" s="9">
        <v>53.63</v>
      </c>
      <c r="D12" s="40">
        <f t="shared" si="2"/>
        <v>0.54954401065682956</v>
      </c>
      <c r="E12" s="40">
        <f t="shared" si="3"/>
        <v>-0.86369306973868831</v>
      </c>
      <c r="F12" s="9"/>
    </row>
    <row r="13" spans="1:6" x14ac:dyDescent="0.25">
      <c r="A13" t="s">
        <v>22</v>
      </c>
      <c r="B13" s="9">
        <v>233.32</v>
      </c>
      <c r="C13" s="9">
        <v>148.33000000000001</v>
      </c>
      <c r="D13" s="40">
        <f t="shared" si="2"/>
        <v>0.63573632779015954</v>
      </c>
      <c r="E13" s="40">
        <f t="shared" si="3"/>
        <v>-0.65349956438399082</v>
      </c>
      <c r="F13" s="9"/>
    </row>
    <row r="14" spans="1:6" x14ac:dyDescent="0.25">
      <c r="A14" s="31" t="s">
        <v>26</v>
      </c>
      <c r="B14" s="9">
        <v>148.22</v>
      </c>
      <c r="C14" s="9">
        <v>78.099999999999994</v>
      </c>
      <c r="D14" s="40">
        <f t="shared" si="2"/>
        <v>0.52691944406962621</v>
      </c>
      <c r="E14" s="40">
        <f t="shared" si="3"/>
        <v>-0.92434567671470524</v>
      </c>
      <c r="F14" s="9"/>
    </row>
    <row r="16" spans="1:6" ht="15.75" x14ac:dyDescent="0.25">
      <c r="B16" s="14" t="s">
        <v>43</v>
      </c>
      <c r="C16" s="14" t="s">
        <v>44</v>
      </c>
      <c r="D16" s="14"/>
      <c r="E16" s="14"/>
      <c r="F16" s="14"/>
    </row>
    <row r="17" spans="1:6" x14ac:dyDescent="0.25">
      <c r="A17" s="31" t="s">
        <v>16</v>
      </c>
      <c r="B17" s="6">
        <v>37.83</v>
      </c>
      <c r="C17" s="6">
        <v>33.61</v>
      </c>
      <c r="D17" s="40">
        <f t="shared" ref="D17:D21" si="4">C17/B17</f>
        <v>0.88844832143801222</v>
      </c>
      <c r="E17" s="40">
        <f t="shared" ref="E17:E21" si="5">LOG(D17,2)</f>
        <v>-0.17064023374137413</v>
      </c>
      <c r="F17" s="6"/>
    </row>
    <row r="18" spans="1:6" x14ac:dyDescent="0.25">
      <c r="A18" t="s">
        <v>17</v>
      </c>
      <c r="B18" s="6">
        <v>96.08</v>
      </c>
      <c r="C18" s="6">
        <v>49.19</v>
      </c>
      <c r="D18" s="40">
        <f t="shared" si="4"/>
        <v>0.51196919233971694</v>
      </c>
      <c r="E18" s="40">
        <f t="shared" si="5"/>
        <v>-0.96587109598230581</v>
      </c>
      <c r="F18" s="6"/>
    </row>
    <row r="19" spans="1:6" x14ac:dyDescent="0.25">
      <c r="A19" t="s">
        <v>20</v>
      </c>
      <c r="B19" s="6">
        <v>55.83</v>
      </c>
      <c r="C19" s="6">
        <v>45.11</v>
      </c>
      <c r="D19" s="40">
        <f t="shared" si="4"/>
        <v>0.80798853662905246</v>
      </c>
      <c r="E19" s="40">
        <f t="shared" si="5"/>
        <v>-0.30759327006095466</v>
      </c>
      <c r="F19" s="6"/>
    </row>
    <row r="20" spans="1:6" x14ac:dyDescent="0.25">
      <c r="A20" t="s">
        <v>22</v>
      </c>
      <c r="B20" s="6">
        <v>37.83</v>
      </c>
      <c r="C20" s="6">
        <v>33.61</v>
      </c>
      <c r="D20" s="40">
        <f t="shared" si="4"/>
        <v>0.88844832143801222</v>
      </c>
      <c r="E20" s="40">
        <f t="shared" si="5"/>
        <v>-0.17064023374137413</v>
      </c>
      <c r="F20" s="6"/>
    </row>
    <row r="21" spans="1:6" x14ac:dyDescent="0.25">
      <c r="A21" s="31" t="s">
        <v>26</v>
      </c>
      <c r="B21" s="6">
        <v>175.3</v>
      </c>
      <c r="C21" s="6">
        <v>124.83</v>
      </c>
      <c r="D21" s="40">
        <f t="shared" si="4"/>
        <v>0.71209355390758688</v>
      </c>
      <c r="E21" s="40">
        <f t="shared" si="5"/>
        <v>-0.48986130188098559</v>
      </c>
      <c r="F21" s="6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T12" sqref="T12"/>
    </sheetView>
  </sheetViews>
  <sheetFormatPr defaultRowHeight="15" x14ac:dyDescent="0.25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Sheet2</vt:lpstr>
      <vt:lpstr>Sheet3</vt:lpstr>
      <vt:lpstr>Sheet4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Li, Zhongyi (A&amp;F, Black Mountain)</cp:lastModifiedBy>
  <dcterms:created xsi:type="dcterms:W3CDTF">2015-12-21T11:25:42Z</dcterms:created>
  <dcterms:modified xsi:type="dcterms:W3CDTF">2016-07-05T01:42:12Z</dcterms:modified>
</cp:coreProperties>
</file>